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kk\Desktop\GOOGA_2018\"/>
    </mc:Choice>
  </mc:AlternateContent>
  <bookViews>
    <workbookView xWindow="0" yWindow="0" windowWidth="28800" windowHeight="1170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2" l="1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6" i="2"/>
</calcChain>
</file>

<file path=xl/sharedStrings.xml><?xml version="1.0" encoding="utf-8"?>
<sst xmlns="http://schemas.openxmlformats.org/spreadsheetml/2006/main" count="24" uniqueCount="7">
  <si>
    <t>plant isg.140</t>
  </si>
  <si>
    <t>plant imswc.889</t>
  </si>
  <si>
    <t>plant isg.210</t>
  </si>
  <si>
    <t>scaffold</t>
  </si>
  <si>
    <t>pos</t>
  </si>
  <si>
    <t>Parent A reads</t>
  </si>
  <si>
    <t>Parent B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A65D"/>
        <bgColor rgb="FF008080"/>
      </patternFill>
    </fill>
    <fill>
      <patternFill patternType="solid">
        <fgColor rgb="FFFFF2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B$6:$B$85</c:f>
              <c:numCache>
                <c:formatCode>General</c:formatCode>
                <c:ptCount val="80"/>
                <c:pt idx="0">
                  <c:v>14458</c:v>
                </c:pt>
                <c:pt idx="1">
                  <c:v>19043</c:v>
                </c:pt>
                <c:pt idx="2">
                  <c:v>50759</c:v>
                </c:pt>
                <c:pt idx="3">
                  <c:v>60280</c:v>
                </c:pt>
                <c:pt idx="4">
                  <c:v>135409</c:v>
                </c:pt>
                <c:pt idx="5">
                  <c:v>207690</c:v>
                </c:pt>
                <c:pt idx="6">
                  <c:v>216108</c:v>
                </c:pt>
                <c:pt idx="7">
                  <c:v>252616</c:v>
                </c:pt>
                <c:pt idx="8">
                  <c:v>261354</c:v>
                </c:pt>
                <c:pt idx="9">
                  <c:v>417672</c:v>
                </c:pt>
                <c:pt idx="10">
                  <c:v>423385</c:v>
                </c:pt>
                <c:pt idx="11">
                  <c:v>427525</c:v>
                </c:pt>
                <c:pt idx="12">
                  <c:v>435952</c:v>
                </c:pt>
                <c:pt idx="13">
                  <c:v>450300</c:v>
                </c:pt>
                <c:pt idx="14">
                  <c:v>452956</c:v>
                </c:pt>
                <c:pt idx="15">
                  <c:v>489946</c:v>
                </c:pt>
                <c:pt idx="16">
                  <c:v>521242</c:v>
                </c:pt>
                <c:pt idx="17">
                  <c:v>537935</c:v>
                </c:pt>
                <c:pt idx="18">
                  <c:v>579992</c:v>
                </c:pt>
                <c:pt idx="19">
                  <c:v>592978</c:v>
                </c:pt>
                <c:pt idx="20">
                  <c:v>607065</c:v>
                </c:pt>
                <c:pt idx="21">
                  <c:v>625049</c:v>
                </c:pt>
                <c:pt idx="22">
                  <c:v>639001</c:v>
                </c:pt>
                <c:pt idx="23">
                  <c:v>649627</c:v>
                </c:pt>
                <c:pt idx="24">
                  <c:v>703476</c:v>
                </c:pt>
                <c:pt idx="25">
                  <c:v>729728</c:v>
                </c:pt>
                <c:pt idx="26">
                  <c:v>766175</c:v>
                </c:pt>
                <c:pt idx="27">
                  <c:v>768261</c:v>
                </c:pt>
                <c:pt idx="28">
                  <c:v>790706</c:v>
                </c:pt>
                <c:pt idx="29">
                  <c:v>828533</c:v>
                </c:pt>
                <c:pt idx="30">
                  <c:v>829560</c:v>
                </c:pt>
                <c:pt idx="31">
                  <c:v>839834</c:v>
                </c:pt>
                <c:pt idx="32">
                  <c:v>851060</c:v>
                </c:pt>
                <c:pt idx="33">
                  <c:v>853750</c:v>
                </c:pt>
                <c:pt idx="34">
                  <c:v>876790</c:v>
                </c:pt>
                <c:pt idx="35">
                  <c:v>877351</c:v>
                </c:pt>
                <c:pt idx="36">
                  <c:v>895741</c:v>
                </c:pt>
                <c:pt idx="37">
                  <c:v>903567</c:v>
                </c:pt>
                <c:pt idx="38">
                  <c:v>927596</c:v>
                </c:pt>
                <c:pt idx="39">
                  <c:v>929247</c:v>
                </c:pt>
                <c:pt idx="40">
                  <c:v>938982</c:v>
                </c:pt>
                <c:pt idx="41">
                  <c:v>952606</c:v>
                </c:pt>
                <c:pt idx="42">
                  <c:v>976558</c:v>
                </c:pt>
                <c:pt idx="43">
                  <c:v>977256</c:v>
                </c:pt>
                <c:pt idx="44">
                  <c:v>1005950</c:v>
                </c:pt>
                <c:pt idx="45">
                  <c:v>1006605</c:v>
                </c:pt>
                <c:pt idx="46">
                  <c:v>1061292</c:v>
                </c:pt>
                <c:pt idx="47">
                  <c:v>1063721</c:v>
                </c:pt>
                <c:pt idx="48">
                  <c:v>1064951</c:v>
                </c:pt>
                <c:pt idx="49">
                  <c:v>1089985</c:v>
                </c:pt>
                <c:pt idx="50">
                  <c:v>1253405</c:v>
                </c:pt>
                <c:pt idx="51">
                  <c:v>1392728</c:v>
                </c:pt>
                <c:pt idx="52">
                  <c:v>1408931</c:v>
                </c:pt>
                <c:pt idx="53">
                  <c:v>1416690</c:v>
                </c:pt>
                <c:pt idx="54">
                  <c:v>1417337</c:v>
                </c:pt>
                <c:pt idx="55">
                  <c:v>1540491</c:v>
                </c:pt>
                <c:pt idx="56">
                  <c:v>1641475</c:v>
                </c:pt>
                <c:pt idx="57">
                  <c:v>1675614</c:v>
                </c:pt>
                <c:pt idx="58">
                  <c:v>1694763</c:v>
                </c:pt>
                <c:pt idx="59">
                  <c:v>1711403</c:v>
                </c:pt>
                <c:pt idx="60">
                  <c:v>1723523</c:v>
                </c:pt>
                <c:pt idx="61">
                  <c:v>1787946</c:v>
                </c:pt>
                <c:pt idx="62">
                  <c:v>1791477</c:v>
                </c:pt>
                <c:pt idx="63">
                  <c:v>1806153</c:v>
                </c:pt>
                <c:pt idx="64">
                  <c:v>1849377</c:v>
                </c:pt>
                <c:pt idx="65">
                  <c:v>1927253</c:v>
                </c:pt>
                <c:pt idx="66">
                  <c:v>1941693</c:v>
                </c:pt>
                <c:pt idx="67">
                  <c:v>1968138</c:v>
                </c:pt>
                <c:pt idx="68">
                  <c:v>1971418</c:v>
                </c:pt>
                <c:pt idx="69">
                  <c:v>1987746</c:v>
                </c:pt>
                <c:pt idx="70">
                  <c:v>2033019</c:v>
                </c:pt>
                <c:pt idx="71">
                  <c:v>2047023</c:v>
                </c:pt>
                <c:pt idx="72">
                  <c:v>2052075</c:v>
                </c:pt>
                <c:pt idx="73">
                  <c:v>2067541</c:v>
                </c:pt>
                <c:pt idx="74">
                  <c:v>2067790</c:v>
                </c:pt>
                <c:pt idx="75">
                  <c:v>2076578</c:v>
                </c:pt>
                <c:pt idx="76">
                  <c:v>2099213</c:v>
                </c:pt>
                <c:pt idx="77">
                  <c:v>2101417</c:v>
                </c:pt>
                <c:pt idx="78">
                  <c:v>2107055</c:v>
                </c:pt>
                <c:pt idx="79">
                  <c:v>2109579</c:v>
                </c:pt>
              </c:numCache>
            </c:numRef>
          </c:xVal>
          <c:yVal>
            <c:numRef>
              <c:f>Sheet2!$E$6:$E$85</c:f>
              <c:numCache>
                <c:formatCode>General</c:formatCode>
                <c:ptCount val="80"/>
                <c:pt idx="0">
                  <c:v>0.5</c:v>
                </c:pt>
                <c:pt idx="1">
                  <c:v>0.5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.5</c:v>
                </c:pt>
                <c:pt idx="13">
                  <c:v>0</c:v>
                </c:pt>
                <c:pt idx="14">
                  <c:v>0.8</c:v>
                </c:pt>
                <c:pt idx="15">
                  <c:v>0.66666666666666663</c:v>
                </c:pt>
                <c:pt idx="16">
                  <c:v>1</c:v>
                </c:pt>
                <c:pt idx="17">
                  <c:v>0.66666666666666663</c:v>
                </c:pt>
                <c:pt idx="18">
                  <c:v>0.8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1</c:v>
                </c:pt>
                <c:pt idx="42">
                  <c:v>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0</c:v>
                </c:pt>
                <c:pt idx="54">
                  <c:v>0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0</c:v>
                </c:pt>
                <c:pt idx="59">
                  <c:v>0.5</c:v>
                </c:pt>
                <c:pt idx="60">
                  <c:v>0.5</c:v>
                </c:pt>
                <c:pt idx="61">
                  <c:v>0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.5</c:v>
                </c:pt>
                <c:pt idx="71">
                  <c:v>0</c:v>
                </c:pt>
                <c:pt idx="72">
                  <c:v>0</c:v>
                </c:pt>
                <c:pt idx="73">
                  <c:v>1</c:v>
                </c:pt>
                <c:pt idx="74">
                  <c:v>0.5</c:v>
                </c:pt>
                <c:pt idx="75">
                  <c:v>1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9C-4670-9AE2-42456DDB0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0059632"/>
        <c:axId val="410056024"/>
      </c:scatterChart>
      <c:valAx>
        <c:axId val="410059632"/>
        <c:scaling>
          <c:orientation val="minMax"/>
          <c:max val="23000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sition on scaff 23 of plant isg.14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0056024"/>
        <c:crosses val="autoZero"/>
        <c:crossBetween val="midCat"/>
      </c:valAx>
      <c:valAx>
        <c:axId val="4100560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</a:t>
                </a:r>
                <a:r>
                  <a:rPr lang="en-US" baseline="0"/>
                  <a:t> of reads Parent A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0059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J$1:$J$5</c:f>
              <c:strCache>
                <c:ptCount val="5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I$6:$I$479</c:f>
              <c:numCache>
                <c:formatCode>General</c:formatCode>
                <c:ptCount val="474"/>
                <c:pt idx="0">
                  <c:v>31193</c:v>
                </c:pt>
                <c:pt idx="1">
                  <c:v>33941</c:v>
                </c:pt>
                <c:pt idx="2">
                  <c:v>35605</c:v>
                </c:pt>
                <c:pt idx="3">
                  <c:v>36134</c:v>
                </c:pt>
                <c:pt idx="4">
                  <c:v>36434</c:v>
                </c:pt>
                <c:pt idx="5">
                  <c:v>37727</c:v>
                </c:pt>
                <c:pt idx="6">
                  <c:v>38161</c:v>
                </c:pt>
                <c:pt idx="7">
                  <c:v>39443</c:v>
                </c:pt>
                <c:pt idx="8">
                  <c:v>44594</c:v>
                </c:pt>
                <c:pt idx="9">
                  <c:v>47625</c:v>
                </c:pt>
                <c:pt idx="10">
                  <c:v>48594</c:v>
                </c:pt>
                <c:pt idx="11">
                  <c:v>55656</c:v>
                </c:pt>
                <c:pt idx="12">
                  <c:v>57412</c:v>
                </c:pt>
                <c:pt idx="13">
                  <c:v>58157</c:v>
                </c:pt>
                <c:pt idx="14">
                  <c:v>68773</c:v>
                </c:pt>
                <c:pt idx="15">
                  <c:v>71718</c:v>
                </c:pt>
                <c:pt idx="16">
                  <c:v>75848</c:v>
                </c:pt>
                <c:pt idx="17">
                  <c:v>76329</c:v>
                </c:pt>
                <c:pt idx="18">
                  <c:v>76707</c:v>
                </c:pt>
                <c:pt idx="19">
                  <c:v>79145</c:v>
                </c:pt>
                <c:pt idx="20">
                  <c:v>83144</c:v>
                </c:pt>
                <c:pt idx="21">
                  <c:v>87180</c:v>
                </c:pt>
                <c:pt idx="22">
                  <c:v>115673</c:v>
                </c:pt>
                <c:pt idx="23">
                  <c:v>116411</c:v>
                </c:pt>
                <c:pt idx="24">
                  <c:v>116680</c:v>
                </c:pt>
                <c:pt idx="25">
                  <c:v>117402</c:v>
                </c:pt>
                <c:pt idx="26">
                  <c:v>118669</c:v>
                </c:pt>
                <c:pt idx="27">
                  <c:v>119211</c:v>
                </c:pt>
                <c:pt idx="28">
                  <c:v>119752</c:v>
                </c:pt>
                <c:pt idx="29">
                  <c:v>122678</c:v>
                </c:pt>
                <c:pt idx="30">
                  <c:v>126469</c:v>
                </c:pt>
                <c:pt idx="31">
                  <c:v>127113</c:v>
                </c:pt>
                <c:pt idx="32">
                  <c:v>128029</c:v>
                </c:pt>
                <c:pt idx="33">
                  <c:v>129365</c:v>
                </c:pt>
                <c:pt idx="34">
                  <c:v>130006</c:v>
                </c:pt>
                <c:pt idx="35">
                  <c:v>134759</c:v>
                </c:pt>
                <c:pt idx="36">
                  <c:v>139692</c:v>
                </c:pt>
                <c:pt idx="37">
                  <c:v>140726</c:v>
                </c:pt>
                <c:pt idx="38">
                  <c:v>144798</c:v>
                </c:pt>
                <c:pt idx="39">
                  <c:v>146238</c:v>
                </c:pt>
                <c:pt idx="40">
                  <c:v>146779</c:v>
                </c:pt>
                <c:pt idx="41">
                  <c:v>149223</c:v>
                </c:pt>
                <c:pt idx="42">
                  <c:v>151058</c:v>
                </c:pt>
                <c:pt idx="43">
                  <c:v>151439</c:v>
                </c:pt>
                <c:pt idx="44">
                  <c:v>152486</c:v>
                </c:pt>
                <c:pt idx="45">
                  <c:v>152831</c:v>
                </c:pt>
                <c:pt idx="46">
                  <c:v>153848</c:v>
                </c:pt>
                <c:pt idx="47">
                  <c:v>153973</c:v>
                </c:pt>
                <c:pt idx="48">
                  <c:v>155347</c:v>
                </c:pt>
                <c:pt idx="49">
                  <c:v>163734</c:v>
                </c:pt>
                <c:pt idx="50">
                  <c:v>164110</c:v>
                </c:pt>
                <c:pt idx="51">
                  <c:v>166085</c:v>
                </c:pt>
                <c:pt idx="52">
                  <c:v>166477</c:v>
                </c:pt>
                <c:pt idx="53">
                  <c:v>167449</c:v>
                </c:pt>
                <c:pt idx="54">
                  <c:v>182231</c:v>
                </c:pt>
                <c:pt idx="55">
                  <c:v>182402</c:v>
                </c:pt>
                <c:pt idx="56">
                  <c:v>189542</c:v>
                </c:pt>
                <c:pt idx="57">
                  <c:v>192615</c:v>
                </c:pt>
                <c:pt idx="58">
                  <c:v>194323</c:v>
                </c:pt>
                <c:pt idx="59">
                  <c:v>196104</c:v>
                </c:pt>
                <c:pt idx="60">
                  <c:v>199354</c:v>
                </c:pt>
                <c:pt idx="61">
                  <c:v>204631</c:v>
                </c:pt>
                <c:pt idx="62">
                  <c:v>204811</c:v>
                </c:pt>
                <c:pt idx="63">
                  <c:v>208379</c:v>
                </c:pt>
                <c:pt idx="64">
                  <c:v>213757</c:v>
                </c:pt>
                <c:pt idx="65">
                  <c:v>217647</c:v>
                </c:pt>
                <c:pt idx="66">
                  <c:v>217833</c:v>
                </c:pt>
                <c:pt idx="67">
                  <c:v>225961</c:v>
                </c:pt>
                <c:pt idx="68">
                  <c:v>226089</c:v>
                </c:pt>
                <c:pt idx="69">
                  <c:v>227265</c:v>
                </c:pt>
                <c:pt idx="70">
                  <c:v>240594</c:v>
                </c:pt>
                <c:pt idx="71">
                  <c:v>240958</c:v>
                </c:pt>
                <c:pt idx="72">
                  <c:v>244945</c:v>
                </c:pt>
                <c:pt idx="73">
                  <c:v>245171</c:v>
                </c:pt>
                <c:pt idx="74">
                  <c:v>249837</c:v>
                </c:pt>
                <c:pt idx="75">
                  <c:v>255344</c:v>
                </c:pt>
                <c:pt idx="76">
                  <c:v>255517</c:v>
                </c:pt>
                <c:pt idx="77">
                  <c:v>261580</c:v>
                </c:pt>
                <c:pt idx="78">
                  <c:v>263012</c:v>
                </c:pt>
                <c:pt idx="79">
                  <c:v>266212</c:v>
                </c:pt>
                <c:pt idx="80">
                  <c:v>266664</c:v>
                </c:pt>
                <c:pt idx="81">
                  <c:v>268314</c:v>
                </c:pt>
                <c:pt idx="82">
                  <c:v>269835</c:v>
                </c:pt>
                <c:pt idx="83">
                  <c:v>270138</c:v>
                </c:pt>
                <c:pt idx="84">
                  <c:v>272557</c:v>
                </c:pt>
                <c:pt idx="85">
                  <c:v>274459</c:v>
                </c:pt>
                <c:pt idx="86">
                  <c:v>277766</c:v>
                </c:pt>
                <c:pt idx="87">
                  <c:v>280978</c:v>
                </c:pt>
                <c:pt idx="88">
                  <c:v>281718</c:v>
                </c:pt>
                <c:pt idx="89">
                  <c:v>282695</c:v>
                </c:pt>
                <c:pt idx="90">
                  <c:v>283136</c:v>
                </c:pt>
                <c:pt idx="91">
                  <c:v>283579</c:v>
                </c:pt>
                <c:pt idx="92">
                  <c:v>284488</c:v>
                </c:pt>
                <c:pt idx="93">
                  <c:v>286515</c:v>
                </c:pt>
                <c:pt idx="94">
                  <c:v>291286</c:v>
                </c:pt>
                <c:pt idx="95">
                  <c:v>291634</c:v>
                </c:pt>
                <c:pt idx="96">
                  <c:v>300678</c:v>
                </c:pt>
                <c:pt idx="97">
                  <c:v>306962</c:v>
                </c:pt>
                <c:pt idx="98">
                  <c:v>307185</c:v>
                </c:pt>
                <c:pt idx="99">
                  <c:v>308111</c:v>
                </c:pt>
                <c:pt idx="100">
                  <c:v>308670</c:v>
                </c:pt>
                <c:pt idx="101">
                  <c:v>310778</c:v>
                </c:pt>
                <c:pt idx="102">
                  <c:v>311367</c:v>
                </c:pt>
                <c:pt idx="103">
                  <c:v>329037</c:v>
                </c:pt>
                <c:pt idx="104">
                  <c:v>329191</c:v>
                </c:pt>
                <c:pt idx="105">
                  <c:v>329881</c:v>
                </c:pt>
                <c:pt idx="106">
                  <c:v>336598</c:v>
                </c:pt>
                <c:pt idx="107">
                  <c:v>336839</c:v>
                </c:pt>
                <c:pt idx="108">
                  <c:v>338323</c:v>
                </c:pt>
                <c:pt idx="109">
                  <c:v>339468</c:v>
                </c:pt>
                <c:pt idx="110">
                  <c:v>349373</c:v>
                </c:pt>
                <c:pt idx="111">
                  <c:v>350185</c:v>
                </c:pt>
                <c:pt idx="112">
                  <c:v>350881</c:v>
                </c:pt>
                <c:pt idx="113">
                  <c:v>351072</c:v>
                </c:pt>
                <c:pt idx="114">
                  <c:v>352266</c:v>
                </c:pt>
                <c:pt idx="115">
                  <c:v>352383</c:v>
                </c:pt>
                <c:pt idx="116">
                  <c:v>352572</c:v>
                </c:pt>
                <c:pt idx="117">
                  <c:v>353144</c:v>
                </c:pt>
                <c:pt idx="118">
                  <c:v>353621</c:v>
                </c:pt>
                <c:pt idx="119">
                  <c:v>357144</c:v>
                </c:pt>
                <c:pt idx="120">
                  <c:v>357578</c:v>
                </c:pt>
                <c:pt idx="121">
                  <c:v>360108</c:v>
                </c:pt>
                <c:pt idx="122">
                  <c:v>382675</c:v>
                </c:pt>
                <c:pt idx="123">
                  <c:v>382959</c:v>
                </c:pt>
                <c:pt idx="124">
                  <c:v>383111</c:v>
                </c:pt>
                <c:pt idx="125">
                  <c:v>385489</c:v>
                </c:pt>
                <c:pt idx="126">
                  <c:v>386151</c:v>
                </c:pt>
                <c:pt idx="127">
                  <c:v>386630</c:v>
                </c:pt>
                <c:pt idx="128">
                  <c:v>390775</c:v>
                </c:pt>
                <c:pt idx="129">
                  <c:v>391038</c:v>
                </c:pt>
                <c:pt idx="130">
                  <c:v>391307</c:v>
                </c:pt>
                <c:pt idx="131">
                  <c:v>392244</c:v>
                </c:pt>
                <c:pt idx="132">
                  <c:v>392713</c:v>
                </c:pt>
                <c:pt idx="133">
                  <c:v>393089</c:v>
                </c:pt>
                <c:pt idx="134">
                  <c:v>395305</c:v>
                </c:pt>
                <c:pt idx="135">
                  <c:v>395491</c:v>
                </c:pt>
                <c:pt idx="136">
                  <c:v>396128</c:v>
                </c:pt>
                <c:pt idx="137">
                  <c:v>396757</c:v>
                </c:pt>
                <c:pt idx="138">
                  <c:v>400970</c:v>
                </c:pt>
                <c:pt idx="139">
                  <c:v>404278</c:v>
                </c:pt>
                <c:pt idx="140">
                  <c:v>407996</c:v>
                </c:pt>
                <c:pt idx="141">
                  <c:v>410150</c:v>
                </c:pt>
                <c:pt idx="142">
                  <c:v>411763</c:v>
                </c:pt>
                <c:pt idx="143">
                  <c:v>412632</c:v>
                </c:pt>
                <c:pt idx="144">
                  <c:v>413067</c:v>
                </c:pt>
                <c:pt idx="145">
                  <c:v>415434</c:v>
                </c:pt>
                <c:pt idx="146">
                  <c:v>418951</c:v>
                </c:pt>
                <c:pt idx="147">
                  <c:v>419416</c:v>
                </c:pt>
                <c:pt idx="148">
                  <c:v>422254</c:v>
                </c:pt>
                <c:pt idx="149">
                  <c:v>423227</c:v>
                </c:pt>
                <c:pt idx="150">
                  <c:v>423756</c:v>
                </c:pt>
                <c:pt idx="151">
                  <c:v>425493</c:v>
                </c:pt>
                <c:pt idx="152">
                  <c:v>426415</c:v>
                </c:pt>
                <c:pt idx="153">
                  <c:v>427546</c:v>
                </c:pt>
                <c:pt idx="154">
                  <c:v>429148</c:v>
                </c:pt>
                <c:pt idx="155">
                  <c:v>429965</c:v>
                </c:pt>
                <c:pt idx="156">
                  <c:v>430477</c:v>
                </c:pt>
                <c:pt idx="157">
                  <c:v>430680</c:v>
                </c:pt>
                <c:pt idx="158">
                  <c:v>430861</c:v>
                </c:pt>
                <c:pt idx="159">
                  <c:v>432103</c:v>
                </c:pt>
                <c:pt idx="160">
                  <c:v>432521</c:v>
                </c:pt>
                <c:pt idx="161">
                  <c:v>433660</c:v>
                </c:pt>
                <c:pt idx="162">
                  <c:v>440145</c:v>
                </c:pt>
                <c:pt idx="163">
                  <c:v>442521</c:v>
                </c:pt>
                <c:pt idx="164">
                  <c:v>453771</c:v>
                </c:pt>
                <c:pt idx="165">
                  <c:v>456708</c:v>
                </c:pt>
                <c:pt idx="166">
                  <c:v>457093</c:v>
                </c:pt>
                <c:pt idx="167">
                  <c:v>460007</c:v>
                </c:pt>
                <c:pt idx="168">
                  <c:v>461441</c:v>
                </c:pt>
                <c:pt idx="169">
                  <c:v>463228</c:v>
                </c:pt>
                <c:pt idx="170">
                  <c:v>475590</c:v>
                </c:pt>
                <c:pt idx="171">
                  <c:v>479425</c:v>
                </c:pt>
                <c:pt idx="172">
                  <c:v>480667</c:v>
                </c:pt>
                <c:pt idx="173">
                  <c:v>483931</c:v>
                </c:pt>
                <c:pt idx="174">
                  <c:v>485371</c:v>
                </c:pt>
                <c:pt idx="175">
                  <c:v>485501</c:v>
                </c:pt>
                <c:pt idx="176">
                  <c:v>485822</c:v>
                </c:pt>
                <c:pt idx="177">
                  <c:v>486277</c:v>
                </c:pt>
                <c:pt idx="178">
                  <c:v>486626</c:v>
                </c:pt>
                <c:pt idx="179">
                  <c:v>490033</c:v>
                </c:pt>
                <c:pt idx="180">
                  <c:v>490182</c:v>
                </c:pt>
                <c:pt idx="181">
                  <c:v>490489</c:v>
                </c:pt>
                <c:pt idx="182">
                  <c:v>492698</c:v>
                </c:pt>
                <c:pt idx="183">
                  <c:v>493076</c:v>
                </c:pt>
                <c:pt idx="184">
                  <c:v>496501</c:v>
                </c:pt>
                <c:pt idx="185">
                  <c:v>496637</c:v>
                </c:pt>
                <c:pt idx="186">
                  <c:v>497587</c:v>
                </c:pt>
                <c:pt idx="187">
                  <c:v>499430</c:v>
                </c:pt>
                <c:pt idx="188">
                  <c:v>500403</c:v>
                </c:pt>
                <c:pt idx="189">
                  <c:v>506785</c:v>
                </c:pt>
                <c:pt idx="190">
                  <c:v>509544</c:v>
                </c:pt>
                <c:pt idx="191">
                  <c:v>510417</c:v>
                </c:pt>
                <c:pt idx="192">
                  <c:v>511683</c:v>
                </c:pt>
                <c:pt idx="193">
                  <c:v>512216</c:v>
                </c:pt>
                <c:pt idx="194">
                  <c:v>513514</c:v>
                </c:pt>
                <c:pt idx="195">
                  <c:v>514131</c:v>
                </c:pt>
                <c:pt idx="196">
                  <c:v>514241</c:v>
                </c:pt>
                <c:pt idx="197">
                  <c:v>514646</c:v>
                </c:pt>
                <c:pt idx="198">
                  <c:v>527147</c:v>
                </c:pt>
                <c:pt idx="199">
                  <c:v>527307</c:v>
                </c:pt>
                <c:pt idx="200">
                  <c:v>534674</c:v>
                </c:pt>
                <c:pt idx="201">
                  <c:v>566601</c:v>
                </c:pt>
                <c:pt idx="202">
                  <c:v>567184</c:v>
                </c:pt>
                <c:pt idx="203">
                  <c:v>567858</c:v>
                </c:pt>
                <c:pt idx="204">
                  <c:v>579459</c:v>
                </c:pt>
                <c:pt idx="205">
                  <c:v>582353</c:v>
                </c:pt>
                <c:pt idx="206">
                  <c:v>584926</c:v>
                </c:pt>
                <c:pt idx="207">
                  <c:v>587213</c:v>
                </c:pt>
                <c:pt idx="208">
                  <c:v>635983</c:v>
                </c:pt>
                <c:pt idx="209">
                  <c:v>640949</c:v>
                </c:pt>
                <c:pt idx="210">
                  <c:v>641322</c:v>
                </c:pt>
                <c:pt idx="211">
                  <c:v>641616</c:v>
                </c:pt>
                <c:pt idx="212">
                  <c:v>643349</c:v>
                </c:pt>
                <c:pt idx="213">
                  <c:v>646695</c:v>
                </c:pt>
                <c:pt idx="214">
                  <c:v>652820</c:v>
                </c:pt>
                <c:pt idx="215">
                  <c:v>660274</c:v>
                </c:pt>
                <c:pt idx="216">
                  <c:v>660623</c:v>
                </c:pt>
                <c:pt idx="217">
                  <c:v>673021</c:v>
                </c:pt>
                <c:pt idx="218">
                  <c:v>725306</c:v>
                </c:pt>
                <c:pt idx="219">
                  <c:v>726686</c:v>
                </c:pt>
                <c:pt idx="220">
                  <c:v>774914</c:v>
                </c:pt>
                <c:pt idx="221">
                  <c:v>776201</c:v>
                </c:pt>
                <c:pt idx="222">
                  <c:v>777166</c:v>
                </c:pt>
                <c:pt idx="223">
                  <c:v>778533</c:v>
                </c:pt>
                <c:pt idx="224">
                  <c:v>796354</c:v>
                </c:pt>
                <c:pt idx="225">
                  <c:v>797094</c:v>
                </c:pt>
                <c:pt idx="226">
                  <c:v>801786</c:v>
                </c:pt>
                <c:pt idx="227">
                  <c:v>802935</c:v>
                </c:pt>
                <c:pt idx="228">
                  <c:v>804234</c:v>
                </c:pt>
                <c:pt idx="229">
                  <c:v>804451</c:v>
                </c:pt>
                <c:pt idx="230">
                  <c:v>804720</c:v>
                </c:pt>
                <c:pt idx="231">
                  <c:v>806789</c:v>
                </c:pt>
                <c:pt idx="232">
                  <c:v>807034</c:v>
                </c:pt>
                <c:pt idx="233">
                  <c:v>807277</c:v>
                </c:pt>
                <c:pt idx="234">
                  <c:v>808812</c:v>
                </c:pt>
                <c:pt idx="235">
                  <c:v>825366</c:v>
                </c:pt>
                <c:pt idx="236">
                  <c:v>829230</c:v>
                </c:pt>
                <c:pt idx="237">
                  <c:v>852203</c:v>
                </c:pt>
                <c:pt idx="238">
                  <c:v>853975</c:v>
                </c:pt>
                <c:pt idx="239">
                  <c:v>855215</c:v>
                </c:pt>
                <c:pt idx="240">
                  <c:v>855407</c:v>
                </c:pt>
                <c:pt idx="241">
                  <c:v>855715</c:v>
                </c:pt>
                <c:pt idx="242">
                  <c:v>856006</c:v>
                </c:pt>
                <c:pt idx="243">
                  <c:v>858786</c:v>
                </c:pt>
                <c:pt idx="244">
                  <c:v>861316</c:v>
                </c:pt>
                <c:pt idx="245">
                  <c:v>870862</c:v>
                </c:pt>
                <c:pt idx="246">
                  <c:v>879674</c:v>
                </c:pt>
                <c:pt idx="247">
                  <c:v>879824</c:v>
                </c:pt>
                <c:pt idx="248">
                  <c:v>888085</c:v>
                </c:pt>
                <c:pt idx="249">
                  <c:v>889317</c:v>
                </c:pt>
                <c:pt idx="250">
                  <c:v>890221</c:v>
                </c:pt>
                <c:pt idx="251">
                  <c:v>891407</c:v>
                </c:pt>
                <c:pt idx="252">
                  <c:v>898943</c:v>
                </c:pt>
                <c:pt idx="253">
                  <c:v>900258</c:v>
                </c:pt>
                <c:pt idx="254">
                  <c:v>900859</c:v>
                </c:pt>
                <c:pt idx="255">
                  <c:v>903281</c:v>
                </c:pt>
                <c:pt idx="256">
                  <c:v>903985</c:v>
                </c:pt>
                <c:pt idx="257">
                  <c:v>904161</c:v>
                </c:pt>
                <c:pt idx="258">
                  <c:v>906464</c:v>
                </c:pt>
                <c:pt idx="259">
                  <c:v>907545</c:v>
                </c:pt>
                <c:pt idx="260">
                  <c:v>908155</c:v>
                </c:pt>
                <c:pt idx="261">
                  <c:v>930516</c:v>
                </c:pt>
                <c:pt idx="262">
                  <c:v>931190</c:v>
                </c:pt>
                <c:pt idx="263">
                  <c:v>931410</c:v>
                </c:pt>
                <c:pt idx="264">
                  <c:v>931608</c:v>
                </c:pt>
                <c:pt idx="265">
                  <c:v>933203</c:v>
                </c:pt>
                <c:pt idx="266">
                  <c:v>942800</c:v>
                </c:pt>
                <c:pt idx="267">
                  <c:v>944612</c:v>
                </c:pt>
                <c:pt idx="268">
                  <c:v>952679</c:v>
                </c:pt>
                <c:pt idx="269">
                  <c:v>953616</c:v>
                </c:pt>
                <c:pt idx="270">
                  <c:v>954513</c:v>
                </c:pt>
                <c:pt idx="271">
                  <c:v>954810</c:v>
                </c:pt>
                <c:pt idx="272">
                  <c:v>976550</c:v>
                </c:pt>
                <c:pt idx="273">
                  <c:v>982363</c:v>
                </c:pt>
                <c:pt idx="274">
                  <c:v>983272</c:v>
                </c:pt>
                <c:pt idx="275">
                  <c:v>983463</c:v>
                </c:pt>
                <c:pt idx="276">
                  <c:v>991564</c:v>
                </c:pt>
                <c:pt idx="277">
                  <c:v>1002809</c:v>
                </c:pt>
                <c:pt idx="278">
                  <c:v>1017604</c:v>
                </c:pt>
                <c:pt idx="279">
                  <c:v>1018930</c:v>
                </c:pt>
                <c:pt idx="280">
                  <c:v>1020214</c:v>
                </c:pt>
                <c:pt idx="281">
                  <c:v>1025878</c:v>
                </c:pt>
                <c:pt idx="282">
                  <c:v>1028033</c:v>
                </c:pt>
                <c:pt idx="283">
                  <c:v>1031657</c:v>
                </c:pt>
                <c:pt idx="284">
                  <c:v>1037698</c:v>
                </c:pt>
                <c:pt idx="285">
                  <c:v>1037832</c:v>
                </c:pt>
                <c:pt idx="286">
                  <c:v>1038362</c:v>
                </c:pt>
                <c:pt idx="287">
                  <c:v>1053580</c:v>
                </c:pt>
                <c:pt idx="288">
                  <c:v>1053761</c:v>
                </c:pt>
                <c:pt idx="289">
                  <c:v>1055956</c:v>
                </c:pt>
                <c:pt idx="290">
                  <c:v>1056417</c:v>
                </c:pt>
                <c:pt idx="291">
                  <c:v>1058716</c:v>
                </c:pt>
                <c:pt idx="292">
                  <c:v>1060781</c:v>
                </c:pt>
                <c:pt idx="293">
                  <c:v>1062163</c:v>
                </c:pt>
                <c:pt idx="294">
                  <c:v>1075632</c:v>
                </c:pt>
                <c:pt idx="295">
                  <c:v>1077923</c:v>
                </c:pt>
                <c:pt idx="296">
                  <c:v>1087322</c:v>
                </c:pt>
                <c:pt idx="297">
                  <c:v>1090897</c:v>
                </c:pt>
                <c:pt idx="298">
                  <c:v>1092198</c:v>
                </c:pt>
                <c:pt idx="299">
                  <c:v>1093239</c:v>
                </c:pt>
                <c:pt idx="300">
                  <c:v>1095424</c:v>
                </c:pt>
                <c:pt idx="301">
                  <c:v>1095599</c:v>
                </c:pt>
                <c:pt idx="302">
                  <c:v>1105735</c:v>
                </c:pt>
                <c:pt idx="303">
                  <c:v>1112026</c:v>
                </c:pt>
                <c:pt idx="304">
                  <c:v>1112277</c:v>
                </c:pt>
                <c:pt idx="305">
                  <c:v>1114411</c:v>
                </c:pt>
                <c:pt idx="306">
                  <c:v>1118582</c:v>
                </c:pt>
                <c:pt idx="307">
                  <c:v>1121392</c:v>
                </c:pt>
                <c:pt idx="308">
                  <c:v>1121694</c:v>
                </c:pt>
                <c:pt idx="309">
                  <c:v>1128717</c:v>
                </c:pt>
                <c:pt idx="310">
                  <c:v>1128942</c:v>
                </c:pt>
                <c:pt idx="311">
                  <c:v>1129670</c:v>
                </c:pt>
                <c:pt idx="312">
                  <c:v>1129785</c:v>
                </c:pt>
                <c:pt idx="313">
                  <c:v>1132609</c:v>
                </c:pt>
                <c:pt idx="314">
                  <c:v>1137010</c:v>
                </c:pt>
                <c:pt idx="315">
                  <c:v>1143713</c:v>
                </c:pt>
                <c:pt idx="316">
                  <c:v>1144858</c:v>
                </c:pt>
                <c:pt idx="317">
                  <c:v>1146732</c:v>
                </c:pt>
                <c:pt idx="318">
                  <c:v>1146924</c:v>
                </c:pt>
                <c:pt idx="319">
                  <c:v>1149130</c:v>
                </c:pt>
                <c:pt idx="320">
                  <c:v>1150241</c:v>
                </c:pt>
                <c:pt idx="321">
                  <c:v>1152444</c:v>
                </c:pt>
                <c:pt idx="322">
                  <c:v>1153136</c:v>
                </c:pt>
                <c:pt idx="323">
                  <c:v>1175809</c:v>
                </c:pt>
                <c:pt idx="324">
                  <c:v>1181119</c:v>
                </c:pt>
                <c:pt idx="325">
                  <c:v>1182601</c:v>
                </c:pt>
                <c:pt idx="326">
                  <c:v>1187319</c:v>
                </c:pt>
                <c:pt idx="327">
                  <c:v>1187759</c:v>
                </c:pt>
                <c:pt idx="328">
                  <c:v>1190668</c:v>
                </c:pt>
                <c:pt idx="329">
                  <c:v>1196439</c:v>
                </c:pt>
                <c:pt idx="330">
                  <c:v>1198188</c:v>
                </c:pt>
                <c:pt idx="331">
                  <c:v>1200467</c:v>
                </c:pt>
                <c:pt idx="332">
                  <c:v>1200816</c:v>
                </c:pt>
                <c:pt idx="333">
                  <c:v>1200960</c:v>
                </c:pt>
                <c:pt idx="334">
                  <c:v>1213873</c:v>
                </c:pt>
                <c:pt idx="335">
                  <c:v>1215841</c:v>
                </c:pt>
                <c:pt idx="336">
                  <c:v>1226897</c:v>
                </c:pt>
                <c:pt idx="337">
                  <c:v>1228074</c:v>
                </c:pt>
                <c:pt idx="338">
                  <c:v>1232592</c:v>
                </c:pt>
                <c:pt idx="339">
                  <c:v>1233694</c:v>
                </c:pt>
                <c:pt idx="340">
                  <c:v>1234679</c:v>
                </c:pt>
                <c:pt idx="341">
                  <c:v>1235370</c:v>
                </c:pt>
                <c:pt idx="342">
                  <c:v>1238875</c:v>
                </c:pt>
                <c:pt idx="343">
                  <c:v>1239041</c:v>
                </c:pt>
                <c:pt idx="344">
                  <c:v>1239727</c:v>
                </c:pt>
                <c:pt idx="345">
                  <c:v>1247058</c:v>
                </c:pt>
                <c:pt idx="346">
                  <c:v>1248216</c:v>
                </c:pt>
                <c:pt idx="347">
                  <c:v>1249750</c:v>
                </c:pt>
                <c:pt idx="348">
                  <c:v>1254902</c:v>
                </c:pt>
                <c:pt idx="349">
                  <c:v>1255020</c:v>
                </c:pt>
                <c:pt idx="350">
                  <c:v>1255675</c:v>
                </c:pt>
                <c:pt idx="351">
                  <c:v>1286004</c:v>
                </c:pt>
                <c:pt idx="352">
                  <c:v>1287208</c:v>
                </c:pt>
                <c:pt idx="353">
                  <c:v>1287424</c:v>
                </c:pt>
                <c:pt idx="354">
                  <c:v>1291353</c:v>
                </c:pt>
                <c:pt idx="355">
                  <c:v>1292851</c:v>
                </c:pt>
                <c:pt idx="356">
                  <c:v>1295181</c:v>
                </c:pt>
                <c:pt idx="357">
                  <c:v>1295381</c:v>
                </c:pt>
                <c:pt idx="358">
                  <c:v>1296063</c:v>
                </c:pt>
                <c:pt idx="359">
                  <c:v>1298498</c:v>
                </c:pt>
                <c:pt idx="360">
                  <c:v>1302820</c:v>
                </c:pt>
                <c:pt idx="361">
                  <c:v>1306625</c:v>
                </c:pt>
                <c:pt idx="362">
                  <c:v>1317067</c:v>
                </c:pt>
                <c:pt idx="363">
                  <c:v>1317283</c:v>
                </c:pt>
                <c:pt idx="364">
                  <c:v>1319822</c:v>
                </c:pt>
                <c:pt idx="365">
                  <c:v>1321411</c:v>
                </c:pt>
                <c:pt idx="366">
                  <c:v>1322190</c:v>
                </c:pt>
                <c:pt idx="367">
                  <c:v>1335651</c:v>
                </c:pt>
                <c:pt idx="368">
                  <c:v>1344103</c:v>
                </c:pt>
                <c:pt idx="369">
                  <c:v>1356897</c:v>
                </c:pt>
                <c:pt idx="370">
                  <c:v>1361030</c:v>
                </c:pt>
                <c:pt idx="371">
                  <c:v>1361353</c:v>
                </c:pt>
                <c:pt idx="372">
                  <c:v>1375584</c:v>
                </c:pt>
                <c:pt idx="373">
                  <c:v>1388310</c:v>
                </c:pt>
                <c:pt idx="374">
                  <c:v>1422863</c:v>
                </c:pt>
                <c:pt idx="375">
                  <c:v>1435653</c:v>
                </c:pt>
                <c:pt idx="376">
                  <c:v>1435909</c:v>
                </c:pt>
                <c:pt idx="377">
                  <c:v>1436210</c:v>
                </c:pt>
                <c:pt idx="378">
                  <c:v>1436395</c:v>
                </c:pt>
                <c:pt idx="379">
                  <c:v>1437026</c:v>
                </c:pt>
                <c:pt idx="380">
                  <c:v>1439842</c:v>
                </c:pt>
                <c:pt idx="381">
                  <c:v>1443144</c:v>
                </c:pt>
                <c:pt idx="382">
                  <c:v>1443273</c:v>
                </c:pt>
                <c:pt idx="383">
                  <c:v>1445140</c:v>
                </c:pt>
                <c:pt idx="384">
                  <c:v>1445554</c:v>
                </c:pt>
                <c:pt idx="385">
                  <c:v>1446802</c:v>
                </c:pt>
                <c:pt idx="386">
                  <c:v>1448371</c:v>
                </c:pt>
                <c:pt idx="387">
                  <c:v>1448703</c:v>
                </c:pt>
                <c:pt idx="388">
                  <c:v>1449387</c:v>
                </c:pt>
                <c:pt idx="389">
                  <c:v>1449751</c:v>
                </c:pt>
                <c:pt idx="390">
                  <c:v>1450040</c:v>
                </c:pt>
                <c:pt idx="391">
                  <c:v>1450874</c:v>
                </c:pt>
                <c:pt idx="392">
                  <c:v>1452150</c:v>
                </c:pt>
                <c:pt idx="393">
                  <c:v>1454716</c:v>
                </c:pt>
                <c:pt idx="394">
                  <c:v>1456297</c:v>
                </c:pt>
                <c:pt idx="395">
                  <c:v>1456931</c:v>
                </c:pt>
                <c:pt idx="396">
                  <c:v>1457857</c:v>
                </c:pt>
                <c:pt idx="397">
                  <c:v>1457964</c:v>
                </c:pt>
                <c:pt idx="398">
                  <c:v>1458107</c:v>
                </c:pt>
                <c:pt idx="399">
                  <c:v>1458492</c:v>
                </c:pt>
                <c:pt idx="400">
                  <c:v>1521472</c:v>
                </c:pt>
                <c:pt idx="401">
                  <c:v>1523822</c:v>
                </c:pt>
                <c:pt idx="402">
                  <c:v>1524856</c:v>
                </c:pt>
                <c:pt idx="403">
                  <c:v>1537905</c:v>
                </c:pt>
                <c:pt idx="404">
                  <c:v>1538559</c:v>
                </c:pt>
                <c:pt idx="405">
                  <c:v>1538925</c:v>
                </c:pt>
                <c:pt idx="406">
                  <c:v>1547026</c:v>
                </c:pt>
                <c:pt idx="407">
                  <c:v>1548994</c:v>
                </c:pt>
                <c:pt idx="408">
                  <c:v>1549396</c:v>
                </c:pt>
                <c:pt idx="409">
                  <c:v>1567105</c:v>
                </c:pt>
                <c:pt idx="410">
                  <c:v>1581390</c:v>
                </c:pt>
                <c:pt idx="411">
                  <c:v>1581641</c:v>
                </c:pt>
                <c:pt idx="412">
                  <c:v>1582098</c:v>
                </c:pt>
                <c:pt idx="413">
                  <c:v>1582351</c:v>
                </c:pt>
                <c:pt idx="414">
                  <c:v>1582511</c:v>
                </c:pt>
                <c:pt idx="415">
                  <c:v>1584853</c:v>
                </c:pt>
                <c:pt idx="416">
                  <c:v>1588068</c:v>
                </c:pt>
                <c:pt idx="417">
                  <c:v>1588255</c:v>
                </c:pt>
                <c:pt idx="418">
                  <c:v>1590116</c:v>
                </c:pt>
                <c:pt idx="419">
                  <c:v>1592923</c:v>
                </c:pt>
                <c:pt idx="420">
                  <c:v>1595754</c:v>
                </c:pt>
                <c:pt idx="421">
                  <c:v>1595955</c:v>
                </c:pt>
                <c:pt idx="422">
                  <c:v>1646710</c:v>
                </c:pt>
                <c:pt idx="423">
                  <c:v>1657298</c:v>
                </c:pt>
                <c:pt idx="424">
                  <c:v>1671034</c:v>
                </c:pt>
                <c:pt idx="425">
                  <c:v>1676656</c:v>
                </c:pt>
                <c:pt idx="426">
                  <c:v>1677076</c:v>
                </c:pt>
                <c:pt idx="427">
                  <c:v>1704632</c:v>
                </c:pt>
                <c:pt idx="428">
                  <c:v>1726082</c:v>
                </c:pt>
                <c:pt idx="429">
                  <c:v>1726452</c:v>
                </c:pt>
                <c:pt idx="430">
                  <c:v>1726711</c:v>
                </c:pt>
                <c:pt idx="431">
                  <c:v>1727013</c:v>
                </c:pt>
                <c:pt idx="432">
                  <c:v>1730153</c:v>
                </c:pt>
                <c:pt idx="433">
                  <c:v>1735637</c:v>
                </c:pt>
                <c:pt idx="434">
                  <c:v>1737234</c:v>
                </c:pt>
                <c:pt idx="435">
                  <c:v>1739923</c:v>
                </c:pt>
                <c:pt idx="436">
                  <c:v>1740710</c:v>
                </c:pt>
                <c:pt idx="437">
                  <c:v>1744074</c:v>
                </c:pt>
                <c:pt idx="438">
                  <c:v>1744966</c:v>
                </c:pt>
                <c:pt idx="439">
                  <c:v>1765924</c:v>
                </c:pt>
                <c:pt idx="440">
                  <c:v>1766061</c:v>
                </c:pt>
                <c:pt idx="441">
                  <c:v>1790701</c:v>
                </c:pt>
                <c:pt idx="442">
                  <c:v>1791346</c:v>
                </c:pt>
                <c:pt idx="443">
                  <c:v>1792028</c:v>
                </c:pt>
                <c:pt idx="444">
                  <c:v>1796193</c:v>
                </c:pt>
                <c:pt idx="445">
                  <c:v>1796625</c:v>
                </c:pt>
                <c:pt idx="446">
                  <c:v>1810605</c:v>
                </c:pt>
                <c:pt idx="447">
                  <c:v>1810954</c:v>
                </c:pt>
                <c:pt idx="448">
                  <c:v>1814569</c:v>
                </c:pt>
                <c:pt idx="449">
                  <c:v>1815310</c:v>
                </c:pt>
                <c:pt idx="450">
                  <c:v>1823040</c:v>
                </c:pt>
                <c:pt idx="451">
                  <c:v>1823667</c:v>
                </c:pt>
                <c:pt idx="452">
                  <c:v>1829280</c:v>
                </c:pt>
                <c:pt idx="453">
                  <c:v>1835879</c:v>
                </c:pt>
                <c:pt idx="454">
                  <c:v>1839244</c:v>
                </c:pt>
                <c:pt idx="455">
                  <c:v>1859026</c:v>
                </c:pt>
                <c:pt idx="456">
                  <c:v>1859854</c:v>
                </c:pt>
                <c:pt idx="457">
                  <c:v>1860082</c:v>
                </c:pt>
                <c:pt idx="458">
                  <c:v>1860974</c:v>
                </c:pt>
                <c:pt idx="459">
                  <c:v>1862355</c:v>
                </c:pt>
                <c:pt idx="460">
                  <c:v>1862736</c:v>
                </c:pt>
                <c:pt idx="461">
                  <c:v>1862870</c:v>
                </c:pt>
                <c:pt idx="462">
                  <c:v>1863242</c:v>
                </c:pt>
                <c:pt idx="463">
                  <c:v>1869089</c:v>
                </c:pt>
                <c:pt idx="464">
                  <c:v>1869843</c:v>
                </c:pt>
                <c:pt idx="465">
                  <c:v>1872701</c:v>
                </c:pt>
                <c:pt idx="466">
                  <c:v>1873624</c:v>
                </c:pt>
                <c:pt idx="467">
                  <c:v>1887231</c:v>
                </c:pt>
                <c:pt idx="468">
                  <c:v>1902366</c:v>
                </c:pt>
                <c:pt idx="469">
                  <c:v>1902945</c:v>
                </c:pt>
                <c:pt idx="470">
                  <c:v>1903274</c:v>
                </c:pt>
                <c:pt idx="471">
                  <c:v>1930693</c:v>
                </c:pt>
                <c:pt idx="472">
                  <c:v>1936451</c:v>
                </c:pt>
                <c:pt idx="473">
                  <c:v>1947026</c:v>
                </c:pt>
              </c:numCache>
            </c:numRef>
          </c:xVal>
          <c:yVal>
            <c:numRef>
              <c:f>Sheet2!$J$6:$J$479</c:f>
              <c:numCache>
                <c:formatCode>General</c:formatCode>
                <c:ptCount val="474"/>
                <c:pt idx="0">
                  <c:v>0.4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.75</c:v>
                </c:pt>
                <c:pt idx="5">
                  <c:v>0.54545454545454541</c:v>
                </c:pt>
                <c:pt idx="6">
                  <c:v>0.4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.5</c:v>
                </c:pt>
                <c:pt idx="14">
                  <c:v>0.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.6</c:v>
                </c:pt>
                <c:pt idx="20">
                  <c:v>0.8</c:v>
                </c:pt>
                <c:pt idx="21">
                  <c:v>0.375</c:v>
                </c:pt>
                <c:pt idx="22">
                  <c:v>0.8</c:v>
                </c:pt>
                <c:pt idx="23">
                  <c:v>1</c:v>
                </c:pt>
                <c:pt idx="24">
                  <c:v>0.625</c:v>
                </c:pt>
                <c:pt idx="25">
                  <c:v>1</c:v>
                </c:pt>
                <c:pt idx="26">
                  <c:v>1</c:v>
                </c:pt>
                <c:pt idx="27">
                  <c:v>0.33333333333333331</c:v>
                </c:pt>
                <c:pt idx="28">
                  <c:v>1</c:v>
                </c:pt>
                <c:pt idx="29">
                  <c:v>0.33333333333333331</c:v>
                </c:pt>
                <c:pt idx="30">
                  <c:v>1</c:v>
                </c:pt>
                <c:pt idx="31">
                  <c:v>0.5</c:v>
                </c:pt>
                <c:pt idx="32">
                  <c:v>0.27272727272727271</c:v>
                </c:pt>
                <c:pt idx="33">
                  <c:v>1</c:v>
                </c:pt>
                <c:pt idx="34">
                  <c:v>0</c:v>
                </c:pt>
                <c:pt idx="35">
                  <c:v>0.2</c:v>
                </c:pt>
                <c:pt idx="36">
                  <c:v>0.5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2</c:v>
                </c:pt>
                <c:pt idx="41">
                  <c:v>0.5</c:v>
                </c:pt>
                <c:pt idx="42">
                  <c:v>0.5</c:v>
                </c:pt>
                <c:pt idx="43">
                  <c:v>0.42857142857142855</c:v>
                </c:pt>
                <c:pt idx="44">
                  <c:v>0.33333333333333331</c:v>
                </c:pt>
                <c:pt idx="45">
                  <c:v>0.33333333333333331</c:v>
                </c:pt>
                <c:pt idx="46">
                  <c:v>0.5</c:v>
                </c:pt>
                <c:pt idx="47">
                  <c:v>0.33333333333333331</c:v>
                </c:pt>
                <c:pt idx="48">
                  <c:v>0.5</c:v>
                </c:pt>
                <c:pt idx="49">
                  <c:v>0.25</c:v>
                </c:pt>
                <c:pt idx="50">
                  <c:v>0.66666666666666663</c:v>
                </c:pt>
                <c:pt idx="51">
                  <c:v>0.66666666666666663</c:v>
                </c:pt>
                <c:pt idx="52">
                  <c:v>0.5</c:v>
                </c:pt>
                <c:pt idx="53">
                  <c:v>1</c:v>
                </c:pt>
                <c:pt idx="54">
                  <c:v>0.66666666666666663</c:v>
                </c:pt>
                <c:pt idx="55">
                  <c:v>0.5</c:v>
                </c:pt>
                <c:pt idx="56">
                  <c:v>0.33333333333333331</c:v>
                </c:pt>
                <c:pt idx="57">
                  <c:v>1</c:v>
                </c:pt>
                <c:pt idx="58">
                  <c:v>0.3</c:v>
                </c:pt>
                <c:pt idx="59">
                  <c:v>0.66666666666666663</c:v>
                </c:pt>
                <c:pt idx="60">
                  <c:v>0.6</c:v>
                </c:pt>
                <c:pt idx="61">
                  <c:v>0.5</c:v>
                </c:pt>
                <c:pt idx="62">
                  <c:v>1</c:v>
                </c:pt>
                <c:pt idx="63">
                  <c:v>1</c:v>
                </c:pt>
                <c:pt idx="64">
                  <c:v>0</c:v>
                </c:pt>
                <c:pt idx="65">
                  <c:v>0</c:v>
                </c:pt>
                <c:pt idx="66">
                  <c:v>0.33333333333333331</c:v>
                </c:pt>
                <c:pt idx="67">
                  <c:v>0</c:v>
                </c:pt>
                <c:pt idx="68">
                  <c:v>1</c:v>
                </c:pt>
                <c:pt idx="69">
                  <c:v>0.66666666666666663</c:v>
                </c:pt>
                <c:pt idx="70">
                  <c:v>0.5</c:v>
                </c:pt>
                <c:pt idx="71">
                  <c:v>0.75</c:v>
                </c:pt>
                <c:pt idx="72">
                  <c:v>1</c:v>
                </c:pt>
                <c:pt idx="73">
                  <c:v>0.33333333333333331</c:v>
                </c:pt>
                <c:pt idx="74">
                  <c:v>0.7142857142857143</c:v>
                </c:pt>
                <c:pt idx="75">
                  <c:v>0.5</c:v>
                </c:pt>
                <c:pt idx="76">
                  <c:v>0</c:v>
                </c:pt>
                <c:pt idx="77">
                  <c:v>0</c:v>
                </c:pt>
                <c:pt idx="78">
                  <c:v>1</c:v>
                </c:pt>
                <c:pt idx="79">
                  <c:v>0</c:v>
                </c:pt>
                <c:pt idx="80">
                  <c:v>0.8</c:v>
                </c:pt>
                <c:pt idx="81">
                  <c:v>1</c:v>
                </c:pt>
                <c:pt idx="82">
                  <c:v>0.14285714285714285</c:v>
                </c:pt>
                <c:pt idx="83">
                  <c:v>1</c:v>
                </c:pt>
                <c:pt idx="84">
                  <c:v>0</c:v>
                </c:pt>
                <c:pt idx="85">
                  <c:v>0.5</c:v>
                </c:pt>
                <c:pt idx="86">
                  <c:v>0.375</c:v>
                </c:pt>
                <c:pt idx="87">
                  <c:v>0</c:v>
                </c:pt>
                <c:pt idx="88">
                  <c:v>0.5</c:v>
                </c:pt>
                <c:pt idx="89">
                  <c:v>0.5</c:v>
                </c:pt>
                <c:pt idx="90">
                  <c:v>1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.5</c:v>
                </c:pt>
                <c:pt idx="95">
                  <c:v>0.5</c:v>
                </c:pt>
                <c:pt idx="96">
                  <c:v>0</c:v>
                </c:pt>
                <c:pt idx="97">
                  <c:v>0.5</c:v>
                </c:pt>
                <c:pt idx="98">
                  <c:v>0.7142857142857143</c:v>
                </c:pt>
                <c:pt idx="99">
                  <c:v>0.16666666666666666</c:v>
                </c:pt>
                <c:pt idx="100">
                  <c:v>0.16666666666666666</c:v>
                </c:pt>
                <c:pt idx="101">
                  <c:v>0.5</c:v>
                </c:pt>
                <c:pt idx="102">
                  <c:v>1</c:v>
                </c:pt>
                <c:pt idx="103">
                  <c:v>0</c:v>
                </c:pt>
                <c:pt idx="104">
                  <c:v>0.5714285714285714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0</c:v>
                </c:pt>
                <c:pt idx="109">
                  <c:v>0.5</c:v>
                </c:pt>
                <c:pt idx="110">
                  <c:v>0</c:v>
                </c:pt>
                <c:pt idx="111">
                  <c:v>0</c:v>
                </c:pt>
                <c:pt idx="112">
                  <c:v>1</c:v>
                </c:pt>
                <c:pt idx="113">
                  <c:v>0.8</c:v>
                </c:pt>
                <c:pt idx="114">
                  <c:v>0</c:v>
                </c:pt>
                <c:pt idx="115">
                  <c:v>1</c:v>
                </c:pt>
                <c:pt idx="116">
                  <c:v>1</c:v>
                </c:pt>
                <c:pt idx="117">
                  <c:v>0</c:v>
                </c:pt>
                <c:pt idx="118">
                  <c:v>0</c:v>
                </c:pt>
                <c:pt idx="119">
                  <c:v>0.5</c:v>
                </c:pt>
                <c:pt idx="120">
                  <c:v>0.25</c:v>
                </c:pt>
                <c:pt idx="121">
                  <c:v>1</c:v>
                </c:pt>
                <c:pt idx="122">
                  <c:v>0.33333333333333331</c:v>
                </c:pt>
                <c:pt idx="123">
                  <c:v>0.6</c:v>
                </c:pt>
                <c:pt idx="124">
                  <c:v>0.66666666666666663</c:v>
                </c:pt>
                <c:pt idx="125">
                  <c:v>0</c:v>
                </c:pt>
                <c:pt idx="126">
                  <c:v>0</c:v>
                </c:pt>
                <c:pt idx="127">
                  <c:v>0.75</c:v>
                </c:pt>
                <c:pt idx="128">
                  <c:v>0</c:v>
                </c:pt>
                <c:pt idx="129">
                  <c:v>0.77777777777777779</c:v>
                </c:pt>
                <c:pt idx="130">
                  <c:v>1</c:v>
                </c:pt>
                <c:pt idx="131">
                  <c:v>1</c:v>
                </c:pt>
                <c:pt idx="132">
                  <c:v>0.375</c:v>
                </c:pt>
                <c:pt idx="133">
                  <c:v>1</c:v>
                </c:pt>
                <c:pt idx="134">
                  <c:v>1</c:v>
                </c:pt>
                <c:pt idx="135">
                  <c:v>0.5</c:v>
                </c:pt>
                <c:pt idx="136">
                  <c:v>0</c:v>
                </c:pt>
                <c:pt idx="137">
                  <c:v>1</c:v>
                </c:pt>
                <c:pt idx="138">
                  <c:v>0.5</c:v>
                </c:pt>
                <c:pt idx="139">
                  <c:v>0</c:v>
                </c:pt>
                <c:pt idx="140">
                  <c:v>0.33333333333333331</c:v>
                </c:pt>
                <c:pt idx="141">
                  <c:v>0</c:v>
                </c:pt>
                <c:pt idx="142">
                  <c:v>0.42857142857142855</c:v>
                </c:pt>
                <c:pt idx="143">
                  <c:v>1</c:v>
                </c:pt>
                <c:pt idx="144">
                  <c:v>0.75</c:v>
                </c:pt>
                <c:pt idx="145">
                  <c:v>0.5</c:v>
                </c:pt>
                <c:pt idx="146">
                  <c:v>0</c:v>
                </c:pt>
                <c:pt idx="147">
                  <c:v>0.66666666666666663</c:v>
                </c:pt>
                <c:pt idx="148">
                  <c:v>0.66666666666666663</c:v>
                </c:pt>
                <c:pt idx="149">
                  <c:v>1</c:v>
                </c:pt>
                <c:pt idx="150">
                  <c:v>0</c:v>
                </c:pt>
                <c:pt idx="151">
                  <c:v>0.6</c:v>
                </c:pt>
                <c:pt idx="152">
                  <c:v>0.33333333333333331</c:v>
                </c:pt>
                <c:pt idx="153">
                  <c:v>0.25</c:v>
                </c:pt>
                <c:pt idx="154">
                  <c:v>0</c:v>
                </c:pt>
                <c:pt idx="155">
                  <c:v>1</c:v>
                </c:pt>
                <c:pt idx="156">
                  <c:v>1</c:v>
                </c:pt>
                <c:pt idx="157">
                  <c:v>0.33333333333333331</c:v>
                </c:pt>
                <c:pt idx="158">
                  <c:v>0.66666666666666663</c:v>
                </c:pt>
                <c:pt idx="159">
                  <c:v>1</c:v>
                </c:pt>
                <c:pt idx="160">
                  <c:v>0.4</c:v>
                </c:pt>
                <c:pt idx="161">
                  <c:v>1</c:v>
                </c:pt>
                <c:pt idx="162">
                  <c:v>0.66666666666666663</c:v>
                </c:pt>
                <c:pt idx="163">
                  <c:v>0.83333333333333337</c:v>
                </c:pt>
                <c:pt idx="164">
                  <c:v>0.75</c:v>
                </c:pt>
                <c:pt idx="165">
                  <c:v>1</c:v>
                </c:pt>
                <c:pt idx="166">
                  <c:v>0</c:v>
                </c:pt>
                <c:pt idx="167">
                  <c:v>0.33333333333333331</c:v>
                </c:pt>
                <c:pt idx="168">
                  <c:v>1</c:v>
                </c:pt>
                <c:pt idx="169">
                  <c:v>0.33333333333333331</c:v>
                </c:pt>
                <c:pt idx="170">
                  <c:v>0.25</c:v>
                </c:pt>
                <c:pt idx="171">
                  <c:v>1</c:v>
                </c:pt>
                <c:pt idx="172">
                  <c:v>0.75</c:v>
                </c:pt>
                <c:pt idx="173">
                  <c:v>0.66666666666666663</c:v>
                </c:pt>
                <c:pt idx="174">
                  <c:v>0.5</c:v>
                </c:pt>
                <c:pt idx="175">
                  <c:v>0.6</c:v>
                </c:pt>
                <c:pt idx="176">
                  <c:v>0.44444444444444442</c:v>
                </c:pt>
                <c:pt idx="177">
                  <c:v>0.8</c:v>
                </c:pt>
                <c:pt idx="178">
                  <c:v>0.5</c:v>
                </c:pt>
                <c:pt idx="179">
                  <c:v>0.25</c:v>
                </c:pt>
                <c:pt idx="180">
                  <c:v>1</c:v>
                </c:pt>
                <c:pt idx="181">
                  <c:v>0.66666666666666663</c:v>
                </c:pt>
                <c:pt idx="182">
                  <c:v>1</c:v>
                </c:pt>
                <c:pt idx="183">
                  <c:v>0.5</c:v>
                </c:pt>
                <c:pt idx="184">
                  <c:v>1</c:v>
                </c:pt>
                <c:pt idx="185">
                  <c:v>0.2</c:v>
                </c:pt>
                <c:pt idx="186">
                  <c:v>0</c:v>
                </c:pt>
                <c:pt idx="187">
                  <c:v>0.6</c:v>
                </c:pt>
                <c:pt idx="188">
                  <c:v>0</c:v>
                </c:pt>
                <c:pt idx="189">
                  <c:v>0.25</c:v>
                </c:pt>
                <c:pt idx="190">
                  <c:v>0.66666666666666663</c:v>
                </c:pt>
                <c:pt idx="191">
                  <c:v>1</c:v>
                </c:pt>
                <c:pt idx="192">
                  <c:v>0</c:v>
                </c:pt>
                <c:pt idx="193">
                  <c:v>0.25</c:v>
                </c:pt>
                <c:pt idx="194">
                  <c:v>0</c:v>
                </c:pt>
                <c:pt idx="195">
                  <c:v>0.66666666666666663</c:v>
                </c:pt>
                <c:pt idx="196">
                  <c:v>0.66666666666666663</c:v>
                </c:pt>
                <c:pt idx="197">
                  <c:v>0</c:v>
                </c:pt>
                <c:pt idx="198">
                  <c:v>0.75</c:v>
                </c:pt>
                <c:pt idx="199">
                  <c:v>1</c:v>
                </c:pt>
                <c:pt idx="200">
                  <c:v>1</c:v>
                </c:pt>
                <c:pt idx="201">
                  <c:v>0.33333333333333331</c:v>
                </c:pt>
                <c:pt idx="202">
                  <c:v>0.42857142857142855</c:v>
                </c:pt>
                <c:pt idx="203">
                  <c:v>0</c:v>
                </c:pt>
                <c:pt idx="204">
                  <c:v>1</c:v>
                </c:pt>
                <c:pt idx="205">
                  <c:v>0</c:v>
                </c:pt>
                <c:pt idx="206">
                  <c:v>1</c:v>
                </c:pt>
                <c:pt idx="207">
                  <c:v>0.7142857142857143</c:v>
                </c:pt>
                <c:pt idx="208">
                  <c:v>0.5</c:v>
                </c:pt>
                <c:pt idx="209">
                  <c:v>0.5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.33333333333333331</c:v>
                </c:pt>
                <c:pt idx="214">
                  <c:v>0</c:v>
                </c:pt>
                <c:pt idx="215">
                  <c:v>0.5714285714285714</c:v>
                </c:pt>
                <c:pt idx="216">
                  <c:v>0</c:v>
                </c:pt>
                <c:pt idx="217">
                  <c:v>1</c:v>
                </c:pt>
                <c:pt idx="218">
                  <c:v>0</c:v>
                </c:pt>
                <c:pt idx="219">
                  <c:v>1</c:v>
                </c:pt>
                <c:pt idx="220">
                  <c:v>1</c:v>
                </c:pt>
                <c:pt idx="221">
                  <c:v>0.5</c:v>
                </c:pt>
                <c:pt idx="222">
                  <c:v>1</c:v>
                </c:pt>
                <c:pt idx="223">
                  <c:v>0.33333333333333331</c:v>
                </c:pt>
                <c:pt idx="224">
                  <c:v>0.875</c:v>
                </c:pt>
                <c:pt idx="225">
                  <c:v>0.75</c:v>
                </c:pt>
                <c:pt idx="226">
                  <c:v>0.5</c:v>
                </c:pt>
                <c:pt idx="227">
                  <c:v>0.3333333333333333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0</c:v>
                </c:pt>
                <c:pt idx="233">
                  <c:v>1</c:v>
                </c:pt>
                <c:pt idx="234">
                  <c:v>1</c:v>
                </c:pt>
                <c:pt idx="235">
                  <c:v>0</c:v>
                </c:pt>
                <c:pt idx="236">
                  <c:v>0</c:v>
                </c:pt>
                <c:pt idx="237">
                  <c:v>0.5</c:v>
                </c:pt>
                <c:pt idx="238">
                  <c:v>1</c:v>
                </c:pt>
                <c:pt idx="239">
                  <c:v>0.33333333333333331</c:v>
                </c:pt>
                <c:pt idx="240">
                  <c:v>0.5</c:v>
                </c:pt>
                <c:pt idx="241">
                  <c:v>0.8</c:v>
                </c:pt>
                <c:pt idx="242">
                  <c:v>0.5</c:v>
                </c:pt>
                <c:pt idx="243">
                  <c:v>0.66666666666666663</c:v>
                </c:pt>
                <c:pt idx="244">
                  <c:v>0</c:v>
                </c:pt>
                <c:pt idx="245">
                  <c:v>0.625</c:v>
                </c:pt>
                <c:pt idx="246">
                  <c:v>0.66666666666666663</c:v>
                </c:pt>
                <c:pt idx="247">
                  <c:v>0</c:v>
                </c:pt>
                <c:pt idx="248">
                  <c:v>0.375</c:v>
                </c:pt>
                <c:pt idx="249">
                  <c:v>1</c:v>
                </c:pt>
                <c:pt idx="250">
                  <c:v>0.89655172413793105</c:v>
                </c:pt>
                <c:pt idx="251">
                  <c:v>0</c:v>
                </c:pt>
                <c:pt idx="252">
                  <c:v>0.66666666666666663</c:v>
                </c:pt>
                <c:pt idx="253">
                  <c:v>0</c:v>
                </c:pt>
                <c:pt idx="254">
                  <c:v>0.25</c:v>
                </c:pt>
                <c:pt idx="255">
                  <c:v>0</c:v>
                </c:pt>
                <c:pt idx="256">
                  <c:v>0</c:v>
                </c:pt>
                <c:pt idx="257">
                  <c:v>1</c:v>
                </c:pt>
                <c:pt idx="258">
                  <c:v>0.5</c:v>
                </c:pt>
                <c:pt idx="259">
                  <c:v>0.5</c:v>
                </c:pt>
                <c:pt idx="260">
                  <c:v>1</c:v>
                </c:pt>
                <c:pt idx="261">
                  <c:v>1</c:v>
                </c:pt>
                <c:pt idx="262">
                  <c:v>0.75</c:v>
                </c:pt>
                <c:pt idx="263">
                  <c:v>0.2857142857142857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.5</c:v>
                </c:pt>
                <c:pt idx="268">
                  <c:v>0</c:v>
                </c:pt>
                <c:pt idx="269">
                  <c:v>0.33333333333333331</c:v>
                </c:pt>
                <c:pt idx="270">
                  <c:v>0</c:v>
                </c:pt>
                <c:pt idx="271">
                  <c:v>0.5</c:v>
                </c:pt>
                <c:pt idx="272">
                  <c:v>0.75</c:v>
                </c:pt>
                <c:pt idx="273">
                  <c:v>0.5</c:v>
                </c:pt>
                <c:pt idx="274">
                  <c:v>1</c:v>
                </c:pt>
                <c:pt idx="275">
                  <c:v>0</c:v>
                </c:pt>
                <c:pt idx="276">
                  <c:v>0.66666666666666663</c:v>
                </c:pt>
                <c:pt idx="277">
                  <c:v>0.4</c:v>
                </c:pt>
                <c:pt idx="278">
                  <c:v>0.5714285714285714</c:v>
                </c:pt>
                <c:pt idx="279">
                  <c:v>0.33333333333333331</c:v>
                </c:pt>
                <c:pt idx="280">
                  <c:v>0.5</c:v>
                </c:pt>
                <c:pt idx="281">
                  <c:v>0.5</c:v>
                </c:pt>
                <c:pt idx="282">
                  <c:v>1</c:v>
                </c:pt>
                <c:pt idx="283">
                  <c:v>0.55555555555555558</c:v>
                </c:pt>
                <c:pt idx="284">
                  <c:v>0</c:v>
                </c:pt>
                <c:pt idx="285">
                  <c:v>0.5</c:v>
                </c:pt>
                <c:pt idx="286">
                  <c:v>0.6</c:v>
                </c:pt>
                <c:pt idx="287">
                  <c:v>0.55555555555555558</c:v>
                </c:pt>
                <c:pt idx="288">
                  <c:v>0.66666666666666663</c:v>
                </c:pt>
                <c:pt idx="289">
                  <c:v>0.625</c:v>
                </c:pt>
                <c:pt idx="290">
                  <c:v>1</c:v>
                </c:pt>
                <c:pt idx="291">
                  <c:v>1</c:v>
                </c:pt>
                <c:pt idx="292">
                  <c:v>1</c:v>
                </c:pt>
                <c:pt idx="293">
                  <c:v>0</c:v>
                </c:pt>
                <c:pt idx="294">
                  <c:v>0</c:v>
                </c:pt>
                <c:pt idx="295">
                  <c:v>0.6</c:v>
                </c:pt>
                <c:pt idx="296">
                  <c:v>0.25</c:v>
                </c:pt>
                <c:pt idx="297">
                  <c:v>0.66666666666666663</c:v>
                </c:pt>
                <c:pt idx="298">
                  <c:v>0</c:v>
                </c:pt>
                <c:pt idx="299">
                  <c:v>0.33333333333333331</c:v>
                </c:pt>
                <c:pt idx="300">
                  <c:v>1</c:v>
                </c:pt>
                <c:pt idx="301">
                  <c:v>0</c:v>
                </c:pt>
                <c:pt idx="302">
                  <c:v>0.8</c:v>
                </c:pt>
                <c:pt idx="303">
                  <c:v>0</c:v>
                </c:pt>
                <c:pt idx="304">
                  <c:v>0.33333333333333331</c:v>
                </c:pt>
                <c:pt idx="305">
                  <c:v>0.5</c:v>
                </c:pt>
                <c:pt idx="306">
                  <c:v>0.8</c:v>
                </c:pt>
                <c:pt idx="307">
                  <c:v>0.4</c:v>
                </c:pt>
                <c:pt idx="308">
                  <c:v>0</c:v>
                </c:pt>
                <c:pt idx="309">
                  <c:v>0.5</c:v>
                </c:pt>
                <c:pt idx="310">
                  <c:v>0</c:v>
                </c:pt>
                <c:pt idx="311">
                  <c:v>0.5</c:v>
                </c:pt>
                <c:pt idx="312">
                  <c:v>0</c:v>
                </c:pt>
                <c:pt idx="313">
                  <c:v>1</c:v>
                </c:pt>
                <c:pt idx="314">
                  <c:v>1</c:v>
                </c:pt>
                <c:pt idx="315">
                  <c:v>1</c:v>
                </c:pt>
                <c:pt idx="316">
                  <c:v>0.33333333333333331</c:v>
                </c:pt>
                <c:pt idx="317">
                  <c:v>0.5</c:v>
                </c:pt>
                <c:pt idx="318">
                  <c:v>0.4</c:v>
                </c:pt>
                <c:pt idx="319">
                  <c:v>0</c:v>
                </c:pt>
                <c:pt idx="320">
                  <c:v>0.22222222222222221</c:v>
                </c:pt>
                <c:pt idx="321">
                  <c:v>0.66666666666666663</c:v>
                </c:pt>
                <c:pt idx="322">
                  <c:v>0.75</c:v>
                </c:pt>
                <c:pt idx="323">
                  <c:v>0.2857142857142857</c:v>
                </c:pt>
                <c:pt idx="324">
                  <c:v>0.33333333333333331</c:v>
                </c:pt>
                <c:pt idx="325">
                  <c:v>0.5</c:v>
                </c:pt>
                <c:pt idx="326">
                  <c:v>0</c:v>
                </c:pt>
                <c:pt idx="327">
                  <c:v>0.44444444444444442</c:v>
                </c:pt>
                <c:pt idx="328">
                  <c:v>1</c:v>
                </c:pt>
                <c:pt idx="329">
                  <c:v>1</c:v>
                </c:pt>
                <c:pt idx="330">
                  <c:v>0</c:v>
                </c:pt>
                <c:pt idx="331">
                  <c:v>0</c:v>
                </c:pt>
                <c:pt idx="332">
                  <c:v>1</c:v>
                </c:pt>
                <c:pt idx="333">
                  <c:v>0.4</c:v>
                </c:pt>
                <c:pt idx="334">
                  <c:v>0.4</c:v>
                </c:pt>
                <c:pt idx="335">
                  <c:v>0.33333333333333331</c:v>
                </c:pt>
                <c:pt idx="336">
                  <c:v>0</c:v>
                </c:pt>
                <c:pt idx="337">
                  <c:v>1</c:v>
                </c:pt>
                <c:pt idx="338">
                  <c:v>0.25</c:v>
                </c:pt>
                <c:pt idx="339">
                  <c:v>0.66666666666666663</c:v>
                </c:pt>
                <c:pt idx="340">
                  <c:v>0</c:v>
                </c:pt>
                <c:pt idx="341">
                  <c:v>1</c:v>
                </c:pt>
                <c:pt idx="342">
                  <c:v>0.4</c:v>
                </c:pt>
                <c:pt idx="343">
                  <c:v>1</c:v>
                </c:pt>
                <c:pt idx="344">
                  <c:v>1</c:v>
                </c:pt>
                <c:pt idx="345">
                  <c:v>0.66666666666666663</c:v>
                </c:pt>
                <c:pt idx="346">
                  <c:v>1</c:v>
                </c:pt>
                <c:pt idx="347">
                  <c:v>0.5</c:v>
                </c:pt>
                <c:pt idx="348">
                  <c:v>0.33333333333333331</c:v>
                </c:pt>
                <c:pt idx="349">
                  <c:v>0</c:v>
                </c:pt>
                <c:pt idx="350">
                  <c:v>0.5</c:v>
                </c:pt>
                <c:pt idx="351">
                  <c:v>1</c:v>
                </c:pt>
                <c:pt idx="352">
                  <c:v>0.5714285714285714</c:v>
                </c:pt>
                <c:pt idx="353">
                  <c:v>0.66666666666666663</c:v>
                </c:pt>
                <c:pt idx="354">
                  <c:v>1</c:v>
                </c:pt>
                <c:pt idx="355">
                  <c:v>0.6</c:v>
                </c:pt>
                <c:pt idx="356">
                  <c:v>0</c:v>
                </c:pt>
                <c:pt idx="357">
                  <c:v>0.5</c:v>
                </c:pt>
                <c:pt idx="358">
                  <c:v>0.33333333333333331</c:v>
                </c:pt>
                <c:pt idx="359">
                  <c:v>1</c:v>
                </c:pt>
                <c:pt idx="360">
                  <c:v>1</c:v>
                </c:pt>
                <c:pt idx="361">
                  <c:v>0</c:v>
                </c:pt>
                <c:pt idx="362">
                  <c:v>0.33333333333333331</c:v>
                </c:pt>
                <c:pt idx="363">
                  <c:v>1</c:v>
                </c:pt>
                <c:pt idx="364">
                  <c:v>0.5</c:v>
                </c:pt>
                <c:pt idx="365">
                  <c:v>0</c:v>
                </c:pt>
                <c:pt idx="366">
                  <c:v>0.42857142857142855</c:v>
                </c:pt>
                <c:pt idx="367">
                  <c:v>1</c:v>
                </c:pt>
                <c:pt idx="368">
                  <c:v>0.5</c:v>
                </c:pt>
                <c:pt idx="369">
                  <c:v>0.33333333333333331</c:v>
                </c:pt>
                <c:pt idx="370">
                  <c:v>0</c:v>
                </c:pt>
                <c:pt idx="371">
                  <c:v>0</c:v>
                </c:pt>
                <c:pt idx="372">
                  <c:v>1</c:v>
                </c:pt>
                <c:pt idx="373">
                  <c:v>0.66666666666666663</c:v>
                </c:pt>
                <c:pt idx="374">
                  <c:v>0</c:v>
                </c:pt>
                <c:pt idx="375">
                  <c:v>0.44444444444444442</c:v>
                </c:pt>
                <c:pt idx="376">
                  <c:v>0.2</c:v>
                </c:pt>
                <c:pt idx="377">
                  <c:v>0.66666666666666663</c:v>
                </c:pt>
                <c:pt idx="378">
                  <c:v>0.625</c:v>
                </c:pt>
                <c:pt idx="379">
                  <c:v>0</c:v>
                </c:pt>
                <c:pt idx="380">
                  <c:v>0.66666666666666663</c:v>
                </c:pt>
                <c:pt idx="381">
                  <c:v>1</c:v>
                </c:pt>
                <c:pt idx="382">
                  <c:v>0.2</c:v>
                </c:pt>
                <c:pt idx="383">
                  <c:v>0.5</c:v>
                </c:pt>
                <c:pt idx="384">
                  <c:v>0.5</c:v>
                </c:pt>
                <c:pt idx="385">
                  <c:v>0</c:v>
                </c:pt>
                <c:pt idx="386">
                  <c:v>0.66666666666666663</c:v>
                </c:pt>
                <c:pt idx="387">
                  <c:v>0.33333333333333331</c:v>
                </c:pt>
                <c:pt idx="388">
                  <c:v>0.5</c:v>
                </c:pt>
                <c:pt idx="389">
                  <c:v>1</c:v>
                </c:pt>
                <c:pt idx="390">
                  <c:v>1</c:v>
                </c:pt>
                <c:pt idx="391">
                  <c:v>0.5</c:v>
                </c:pt>
                <c:pt idx="392">
                  <c:v>0.5</c:v>
                </c:pt>
                <c:pt idx="393">
                  <c:v>0.7</c:v>
                </c:pt>
                <c:pt idx="394">
                  <c:v>0.75</c:v>
                </c:pt>
                <c:pt idx="395">
                  <c:v>0.75</c:v>
                </c:pt>
                <c:pt idx="396">
                  <c:v>0.5</c:v>
                </c:pt>
                <c:pt idx="397">
                  <c:v>0.75</c:v>
                </c:pt>
                <c:pt idx="398">
                  <c:v>0.625</c:v>
                </c:pt>
                <c:pt idx="399">
                  <c:v>0</c:v>
                </c:pt>
                <c:pt idx="400">
                  <c:v>0.5</c:v>
                </c:pt>
                <c:pt idx="401">
                  <c:v>0.5</c:v>
                </c:pt>
                <c:pt idx="402">
                  <c:v>0.55555555555555558</c:v>
                </c:pt>
                <c:pt idx="403">
                  <c:v>0.2857142857142857</c:v>
                </c:pt>
                <c:pt idx="404">
                  <c:v>0</c:v>
                </c:pt>
                <c:pt idx="405">
                  <c:v>1</c:v>
                </c:pt>
                <c:pt idx="406">
                  <c:v>0</c:v>
                </c:pt>
                <c:pt idx="407">
                  <c:v>0.5</c:v>
                </c:pt>
                <c:pt idx="408">
                  <c:v>0.2</c:v>
                </c:pt>
                <c:pt idx="409">
                  <c:v>0.73333333333333328</c:v>
                </c:pt>
                <c:pt idx="410">
                  <c:v>1</c:v>
                </c:pt>
                <c:pt idx="411">
                  <c:v>1</c:v>
                </c:pt>
                <c:pt idx="412">
                  <c:v>0.5</c:v>
                </c:pt>
                <c:pt idx="413">
                  <c:v>0</c:v>
                </c:pt>
                <c:pt idx="414">
                  <c:v>0</c:v>
                </c:pt>
                <c:pt idx="415">
                  <c:v>0.16666666666666666</c:v>
                </c:pt>
                <c:pt idx="416">
                  <c:v>0.5</c:v>
                </c:pt>
                <c:pt idx="417">
                  <c:v>0.33333333333333331</c:v>
                </c:pt>
                <c:pt idx="418">
                  <c:v>0</c:v>
                </c:pt>
                <c:pt idx="419">
                  <c:v>0.8</c:v>
                </c:pt>
                <c:pt idx="420">
                  <c:v>0.5</c:v>
                </c:pt>
                <c:pt idx="421">
                  <c:v>1</c:v>
                </c:pt>
                <c:pt idx="422">
                  <c:v>1</c:v>
                </c:pt>
                <c:pt idx="423">
                  <c:v>0</c:v>
                </c:pt>
                <c:pt idx="424">
                  <c:v>1</c:v>
                </c:pt>
                <c:pt idx="425">
                  <c:v>1</c:v>
                </c:pt>
                <c:pt idx="426">
                  <c:v>0.625</c:v>
                </c:pt>
                <c:pt idx="427">
                  <c:v>1</c:v>
                </c:pt>
                <c:pt idx="428">
                  <c:v>1</c:v>
                </c:pt>
                <c:pt idx="429">
                  <c:v>0</c:v>
                </c:pt>
                <c:pt idx="430">
                  <c:v>0</c:v>
                </c:pt>
                <c:pt idx="431">
                  <c:v>0.5</c:v>
                </c:pt>
                <c:pt idx="432">
                  <c:v>0.66666666666666663</c:v>
                </c:pt>
                <c:pt idx="433">
                  <c:v>1</c:v>
                </c:pt>
                <c:pt idx="434">
                  <c:v>1</c:v>
                </c:pt>
                <c:pt idx="435">
                  <c:v>0.4</c:v>
                </c:pt>
                <c:pt idx="436">
                  <c:v>0.5</c:v>
                </c:pt>
                <c:pt idx="437">
                  <c:v>0</c:v>
                </c:pt>
                <c:pt idx="438">
                  <c:v>0.66666666666666663</c:v>
                </c:pt>
                <c:pt idx="439">
                  <c:v>0.5</c:v>
                </c:pt>
                <c:pt idx="440">
                  <c:v>0.66666666666666663</c:v>
                </c:pt>
                <c:pt idx="441">
                  <c:v>0.33333333333333331</c:v>
                </c:pt>
                <c:pt idx="442">
                  <c:v>0.5</c:v>
                </c:pt>
                <c:pt idx="443">
                  <c:v>0.33333333333333331</c:v>
                </c:pt>
                <c:pt idx="444">
                  <c:v>0</c:v>
                </c:pt>
                <c:pt idx="445">
                  <c:v>0.66666666666666663</c:v>
                </c:pt>
                <c:pt idx="446">
                  <c:v>1</c:v>
                </c:pt>
                <c:pt idx="447">
                  <c:v>1</c:v>
                </c:pt>
                <c:pt idx="448">
                  <c:v>1</c:v>
                </c:pt>
                <c:pt idx="449">
                  <c:v>0.5</c:v>
                </c:pt>
                <c:pt idx="450">
                  <c:v>0.375</c:v>
                </c:pt>
                <c:pt idx="451">
                  <c:v>1</c:v>
                </c:pt>
                <c:pt idx="452">
                  <c:v>0.75</c:v>
                </c:pt>
                <c:pt idx="453">
                  <c:v>0</c:v>
                </c:pt>
                <c:pt idx="454">
                  <c:v>1</c:v>
                </c:pt>
                <c:pt idx="455">
                  <c:v>0.5</c:v>
                </c:pt>
                <c:pt idx="456">
                  <c:v>0.58333333333333337</c:v>
                </c:pt>
                <c:pt idx="457">
                  <c:v>0.25</c:v>
                </c:pt>
                <c:pt idx="458">
                  <c:v>1</c:v>
                </c:pt>
                <c:pt idx="459">
                  <c:v>0</c:v>
                </c:pt>
                <c:pt idx="460">
                  <c:v>0.42857142857142855</c:v>
                </c:pt>
                <c:pt idx="461">
                  <c:v>0.66666666666666663</c:v>
                </c:pt>
                <c:pt idx="462">
                  <c:v>0.33333333333333331</c:v>
                </c:pt>
                <c:pt idx="463">
                  <c:v>0.77777777777777779</c:v>
                </c:pt>
                <c:pt idx="464">
                  <c:v>0</c:v>
                </c:pt>
                <c:pt idx="465">
                  <c:v>0.25</c:v>
                </c:pt>
                <c:pt idx="466">
                  <c:v>1</c:v>
                </c:pt>
                <c:pt idx="467">
                  <c:v>0.66666666666666663</c:v>
                </c:pt>
                <c:pt idx="468">
                  <c:v>0.5</c:v>
                </c:pt>
                <c:pt idx="469">
                  <c:v>0.83333333333333337</c:v>
                </c:pt>
                <c:pt idx="470">
                  <c:v>0.5</c:v>
                </c:pt>
                <c:pt idx="471">
                  <c:v>0.5</c:v>
                </c:pt>
                <c:pt idx="472">
                  <c:v>0.2</c:v>
                </c:pt>
                <c:pt idx="473">
                  <c:v>0.3333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13-4155-914D-D4E4503E6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883416"/>
        <c:axId val="407883744"/>
      </c:scatterChart>
      <c:valAx>
        <c:axId val="407883416"/>
        <c:scaling>
          <c:orientation val="minMax"/>
          <c:max val="200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sition on scaff 29 of plant imswc.889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883744"/>
        <c:crosses val="autoZero"/>
        <c:crossBetween val="midCat"/>
      </c:valAx>
      <c:valAx>
        <c:axId val="40788374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</a:t>
                </a:r>
                <a:r>
                  <a:rPr lang="en-US" baseline="0"/>
                  <a:t> of reads Parent A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883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N$1:$N$5</c:f>
              <c:strCache>
                <c:ptCount val="5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M$6:$M$479</c:f>
              <c:numCache>
                <c:formatCode>General</c:formatCode>
                <c:ptCount val="474"/>
                <c:pt idx="0">
                  <c:v>27630</c:v>
                </c:pt>
                <c:pt idx="1">
                  <c:v>75547</c:v>
                </c:pt>
                <c:pt idx="2">
                  <c:v>83782</c:v>
                </c:pt>
                <c:pt idx="3">
                  <c:v>105727</c:v>
                </c:pt>
                <c:pt idx="4">
                  <c:v>130849</c:v>
                </c:pt>
                <c:pt idx="5">
                  <c:v>131286</c:v>
                </c:pt>
                <c:pt idx="6">
                  <c:v>204276</c:v>
                </c:pt>
                <c:pt idx="7">
                  <c:v>229775</c:v>
                </c:pt>
                <c:pt idx="8">
                  <c:v>246555</c:v>
                </c:pt>
                <c:pt idx="9">
                  <c:v>248356</c:v>
                </c:pt>
                <c:pt idx="10">
                  <c:v>249469</c:v>
                </c:pt>
                <c:pt idx="11">
                  <c:v>249981</c:v>
                </c:pt>
                <c:pt idx="12">
                  <c:v>250321</c:v>
                </c:pt>
                <c:pt idx="13">
                  <c:v>288712</c:v>
                </c:pt>
                <c:pt idx="14">
                  <c:v>311193</c:v>
                </c:pt>
                <c:pt idx="15">
                  <c:v>324131</c:v>
                </c:pt>
                <c:pt idx="16">
                  <c:v>324734</c:v>
                </c:pt>
                <c:pt idx="17">
                  <c:v>333665</c:v>
                </c:pt>
                <c:pt idx="18">
                  <c:v>339636</c:v>
                </c:pt>
                <c:pt idx="19">
                  <c:v>341997</c:v>
                </c:pt>
                <c:pt idx="20">
                  <c:v>354718</c:v>
                </c:pt>
                <c:pt idx="21">
                  <c:v>365984</c:v>
                </c:pt>
                <c:pt idx="22">
                  <c:v>367866</c:v>
                </c:pt>
                <c:pt idx="23">
                  <c:v>368171</c:v>
                </c:pt>
                <c:pt idx="24">
                  <c:v>370009</c:v>
                </c:pt>
                <c:pt idx="25">
                  <c:v>370440</c:v>
                </c:pt>
                <c:pt idx="26">
                  <c:v>371469</c:v>
                </c:pt>
                <c:pt idx="27">
                  <c:v>374151</c:v>
                </c:pt>
                <c:pt idx="28">
                  <c:v>391494</c:v>
                </c:pt>
                <c:pt idx="29">
                  <c:v>397053</c:v>
                </c:pt>
                <c:pt idx="30">
                  <c:v>397749</c:v>
                </c:pt>
                <c:pt idx="31">
                  <c:v>405786</c:v>
                </c:pt>
                <c:pt idx="32">
                  <c:v>407952</c:v>
                </c:pt>
                <c:pt idx="33">
                  <c:v>426023</c:v>
                </c:pt>
                <c:pt idx="34">
                  <c:v>438359</c:v>
                </c:pt>
                <c:pt idx="35">
                  <c:v>482991</c:v>
                </c:pt>
                <c:pt idx="36">
                  <c:v>500376</c:v>
                </c:pt>
                <c:pt idx="37">
                  <c:v>525862</c:v>
                </c:pt>
                <c:pt idx="38">
                  <c:v>531061</c:v>
                </c:pt>
                <c:pt idx="39">
                  <c:v>558102</c:v>
                </c:pt>
                <c:pt idx="40">
                  <c:v>563739</c:v>
                </c:pt>
                <c:pt idx="41">
                  <c:v>564762</c:v>
                </c:pt>
                <c:pt idx="42">
                  <c:v>564864</c:v>
                </c:pt>
                <c:pt idx="43">
                  <c:v>674832</c:v>
                </c:pt>
                <c:pt idx="44">
                  <c:v>685395</c:v>
                </c:pt>
                <c:pt idx="45">
                  <c:v>765423</c:v>
                </c:pt>
                <c:pt idx="46">
                  <c:v>770019</c:v>
                </c:pt>
                <c:pt idx="47">
                  <c:v>794255</c:v>
                </c:pt>
                <c:pt idx="48">
                  <c:v>801707</c:v>
                </c:pt>
                <c:pt idx="49">
                  <c:v>818162</c:v>
                </c:pt>
                <c:pt idx="50">
                  <c:v>820290</c:v>
                </c:pt>
                <c:pt idx="51">
                  <c:v>821706</c:v>
                </c:pt>
                <c:pt idx="52">
                  <c:v>886321</c:v>
                </c:pt>
                <c:pt idx="53">
                  <c:v>898551</c:v>
                </c:pt>
                <c:pt idx="54">
                  <c:v>929109</c:v>
                </c:pt>
                <c:pt idx="55">
                  <c:v>935016</c:v>
                </c:pt>
                <c:pt idx="56">
                  <c:v>977733</c:v>
                </c:pt>
                <c:pt idx="57">
                  <c:v>1032137</c:v>
                </c:pt>
              </c:numCache>
            </c:numRef>
          </c:xVal>
          <c:yVal>
            <c:numRef>
              <c:f>Sheet2!$N$6:$N$479</c:f>
              <c:numCache>
                <c:formatCode>General</c:formatCode>
                <c:ptCount val="474"/>
                <c:pt idx="0">
                  <c:v>0</c:v>
                </c:pt>
                <c:pt idx="1">
                  <c:v>0</c:v>
                </c:pt>
                <c:pt idx="2">
                  <c:v>0.5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3333333333333333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.5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0.5</c:v>
                </c:pt>
                <c:pt idx="22">
                  <c:v>1</c:v>
                </c:pt>
                <c:pt idx="23">
                  <c:v>0.66666666666666663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.66666666666666663</c:v>
                </c:pt>
                <c:pt idx="39">
                  <c:v>0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0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0.5</c:v>
                </c:pt>
                <c:pt idx="50">
                  <c:v>0.5</c:v>
                </c:pt>
                <c:pt idx="51">
                  <c:v>0.75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0</c:v>
                </c:pt>
                <c:pt idx="56">
                  <c:v>0</c:v>
                </c:pt>
                <c:pt idx="5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27-46CB-8FE5-9BCD515EFB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880768"/>
        <c:axId val="496885688"/>
      </c:scatterChart>
      <c:valAx>
        <c:axId val="496880768"/>
        <c:scaling>
          <c:orientation val="minMax"/>
          <c:max val="11000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sition on scaff 94 of plant isg.21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885688"/>
        <c:crosses val="autoZero"/>
        <c:crossBetween val="midCat"/>
      </c:valAx>
      <c:valAx>
        <c:axId val="49688568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</a:t>
                </a:r>
                <a:r>
                  <a:rPr lang="en-US" baseline="0"/>
                  <a:t> of reads Parent 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880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B$6:$B$85</c:f>
              <c:numCache>
                <c:formatCode>General</c:formatCode>
                <c:ptCount val="80"/>
                <c:pt idx="0">
                  <c:v>14458</c:v>
                </c:pt>
                <c:pt idx="1">
                  <c:v>19043</c:v>
                </c:pt>
                <c:pt idx="2">
                  <c:v>50759</c:v>
                </c:pt>
                <c:pt idx="3">
                  <c:v>60280</c:v>
                </c:pt>
                <c:pt idx="4">
                  <c:v>135409</c:v>
                </c:pt>
                <c:pt idx="5">
                  <c:v>207690</c:v>
                </c:pt>
                <c:pt idx="6">
                  <c:v>216108</c:v>
                </c:pt>
                <c:pt idx="7">
                  <c:v>252616</c:v>
                </c:pt>
                <c:pt idx="8">
                  <c:v>261354</c:v>
                </c:pt>
                <c:pt idx="9">
                  <c:v>417672</c:v>
                </c:pt>
                <c:pt idx="10">
                  <c:v>423385</c:v>
                </c:pt>
                <c:pt idx="11">
                  <c:v>427525</c:v>
                </c:pt>
                <c:pt idx="12">
                  <c:v>435952</c:v>
                </c:pt>
                <c:pt idx="13">
                  <c:v>450300</c:v>
                </c:pt>
                <c:pt idx="14">
                  <c:v>452956</c:v>
                </c:pt>
                <c:pt idx="15">
                  <c:v>489946</c:v>
                </c:pt>
                <c:pt idx="16">
                  <c:v>521242</c:v>
                </c:pt>
                <c:pt idx="17">
                  <c:v>537935</c:v>
                </c:pt>
                <c:pt idx="18">
                  <c:v>579992</c:v>
                </c:pt>
                <c:pt idx="19">
                  <c:v>592978</c:v>
                </c:pt>
                <c:pt idx="20">
                  <c:v>607065</c:v>
                </c:pt>
                <c:pt idx="21">
                  <c:v>625049</c:v>
                </c:pt>
                <c:pt idx="22">
                  <c:v>639001</c:v>
                </c:pt>
                <c:pt idx="23">
                  <c:v>649627</c:v>
                </c:pt>
                <c:pt idx="24">
                  <c:v>703476</c:v>
                </c:pt>
                <c:pt idx="25">
                  <c:v>729728</c:v>
                </c:pt>
                <c:pt idx="26">
                  <c:v>766175</c:v>
                </c:pt>
                <c:pt idx="27">
                  <c:v>768261</c:v>
                </c:pt>
                <c:pt idx="28">
                  <c:v>790706</c:v>
                </c:pt>
                <c:pt idx="29">
                  <c:v>828533</c:v>
                </c:pt>
                <c:pt idx="30">
                  <c:v>829560</c:v>
                </c:pt>
                <c:pt idx="31">
                  <c:v>839834</c:v>
                </c:pt>
                <c:pt idx="32">
                  <c:v>851060</c:v>
                </c:pt>
                <c:pt idx="33">
                  <c:v>853750</c:v>
                </c:pt>
                <c:pt idx="34">
                  <c:v>876790</c:v>
                </c:pt>
                <c:pt idx="35">
                  <c:v>877351</c:v>
                </c:pt>
                <c:pt idx="36">
                  <c:v>895741</c:v>
                </c:pt>
                <c:pt idx="37">
                  <c:v>903567</c:v>
                </c:pt>
                <c:pt idx="38">
                  <c:v>927596</c:v>
                </c:pt>
                <c:pt idx="39">
                  <c:v>929247</c:v>
                </c:pt>
                <c:pt idx="40">
                  <c:v>938982</c:v>
                </c:pt>
                <c:pt idx="41">
                  <c:v>952606</c:v>
                </c:pt>
                <c:pt idx="42">
                  <c:v>976558</c:v>
                </c:pt>
                <c:pt idx="43">
                  <c:v>977256</c:v>
                </c:pt>
                <c:pt idx="44">
                  <c:v>1005950</c:v>
                </c:pt>
                <c:pt idx="45">
                  <c:v>1006605</c:v>
                </c:pt>
                <c:pt idx="46">
                  <c:v>1061292</c:v>
                </c:pt>
                <c:pt idx="47">
                  <c:v>1063721</c:v>
                </c:pt>
                <c:pt idx="48">
                  <c:v>1064951</c:v>
                </c:pt>
                <c:pt idx="49">
                  <c:v>1089985</c:v>
                </c:pt>
                <c:pt idx="50">
                  <c:v>1253405</c:v>
                </c:pt>
                <c:pt idx="51">
                  <c:v>1392728</c:v>
                </c:pt>
                <c:pt idx="52">
                  <c:v>1408931</c:v>
                </c:pt>
                <c:pt idx="53">
                  <c:v>1416690</c:v>
                </c:pt>
                <c:pt idx="54">
                  <c:v>1417337</c:v>
                </c:pt>
                <c:pt idx="55">
                  <c:v>1540491</c:v>
                </c:pt>
                <c:pt idx="56">
                  <c:v>1641475</c:v>
                </c:pt>
                <c:pt idx="57">
                  <c:v>1675614</c:v>
                </c:pt>
                <c:pt idx="58">
                  <c:v>1694763</c:v>
                </c:pt>
                <c:pt idx="59">
                  <c:v>1711403</c:v>
                </c:pt>
                <c:pt idx="60">
                  <c:v>1723523</c:v>
                </c:pt>
                <c:pt idx="61">
                  <c:v>1787946</c:v>
                </c:pt>
                <c:pt idx="62">
                  <c:v>1791477</c:v>
                </c:pt>
                <c:pt idx="63">
                  <c:v>1806153</c:v>
                </c:pt>
                <c:pt idx="64">
                  <c:v>1849377</c:v>
                </c:pt>
                <c:pt idx="65">
                  <c:v>1927253</c:v>
                </c:pt>
                <c:pt idx="66">
                  <c:v>1941693</c:v>
                </c:pt>
                <c:pt idx="67">
                  <c:v>1968138</c:v>
                </c:pt>
                <c:pt idx="68">
                  <c:v>1971418</c:v>
                </c:pt>
                <c:pt idx="69">
                  <c:v>1987746</c:v>
                </c:pt>
                <c:pt idx="70">
                  <c:v>2033019</c:v>
                </c:pt>
                <c:pt idx="71">
                  <c:v>2047023</c:v>
                </c:pt>
                <c:pt idx="72">
                  <c:v>2052075</c:v>
                </c:pt>
                <c:pt idx="73">
                  <c:v>2067541</c:v>
                </c:pt>
                <c:pt idx="74">
                  <c:v>2067790</c:v>
                </c:pt>
                <c:pt idx="75">
                  <c:v>2076578</c:v>
                </c:pt>
                <c:pt idx="76">
                  <c:v>2099213</c:v>
                </c:pt>
                <c:pt idx="77">
                  <c:v>2101417</c:v>
                </c:pt>
                <c:pt idx="78">
                  <c:v>2107055</c:v>
                </c:pt>
                <c:pt idx="79">
                  <c:v>2109579</c:v>
                </c:pt>
              </c:numCache>
            </c:numRef>
          </c:xVal>
          <c:yVal>
            <c:numRef>
              <c:f>Sheet2!$E$6:$E$85</c:f>
              <c:numCache>
                <c:formatCode>General</c:formatCode>
                <c:ptCount val="80"/>
                <c:pt idx="0">
                  <c:v>0.5</c:v>
                </c:pt>
                <c:pt idx="1">
                  <c:v>0.5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.5</c:v>
                </c:pt>
                <c:pt idx="13">
                  <c:v>0</c:v>
                </c:pt>
                <c:pt idx="14">
                  <c:v>0.8</c:v>
                </c:pt>
                <c:pt idx="15">
                  <c:v>0.66666666666666663</c:v>
                </c:pt>
                <c:pt idx="16">
                  <c:v>1</c:v>
                </c:pt>
                <c:pt idx="17">
                  <c:v>0.66666666666666663</c:v>
                </c:pt>
                <c:pt idx="18">
                  <c:v>0.8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1</c:v>
                </c:pt>
                <c:pt idx="42">
                  <c:v>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0</c:v>
                </c:pt>
                <c:pt idx="54">
                  <c:v>0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0</c:v>
                </c:pt>
                <c:pt idx="59">
                  <c:v>0.5</c:v>
                </c:pt>
                <c:pt idx="60">
                  <c:v>0.5</c:v>
                </c:pt>
                <c:pt idx="61">
                  <c:v>0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.5</c:v>
                </c:pt>
                <c:pt idx="71">
                  <c:v>0</c:v>
                </c:pt>
                <c:pt idx="72">
                  <c:v>0</c:v>
                </c:pt>
                <c:pt idx="73">
                  <c:v>1</c:v>
                </c:pt>
                <c:pt idx="74">
                  <c:v>0.5</c:v>
                </c:pt>
                <c:pt idx="75">
                  <c:v>1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53-4AFD-BDF0-84E1350014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0059632"/>
        <c:axId val="410056024"/>
      </c:scatterChart>
      <c:valAx>
        <c:axId val="410059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s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0056024"/>
        <c:crosses val="autoZero"/>
        <c:crossBetween val="midCat"/>
      </c:valAx>
      <c:valAx>
        <c:axId val="410056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</a:t>
                </a:r>
                <a:r>
                  <a:rPr lang="en-US" baseline="0"/>
                  <a:t> of reads Parent A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0059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J$1:$J$5</c:f>
              <c:strCache>
                <c:ptCount val="5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I$6:$I$479</c:f>
              <c:numCache>
                <c:formatCode>General</c:formatCode>
                <c:ptCount val="474"/>
                <c:pt idx="0">
                  <c:v>31193</c:v>
                </c:pt>
                <c:pt idx="1">
                  <c:v>33941</c:v>
                </c:pt>
                <c:pt idx="2">
                  <c:v>35605</c:v>
                </c:pt>
                <c:pt idx="3">
                  <c:v>36134</c:v>
                </c:pt>
                <c:pt idx="4">
                  <c:v>36434</c:v>
                </c:pt>
                <c:pt idx="5">
                  <c:v>37727</c:v>
                </c:pt>
                <c:pt idx="6">
                  <c:v>38161</c:v>
                </c:pt>
                <c:pt idx="7">
                  <c:v>39443</c:v>
                </c:pt>
                <c:pt idx="8">
                  <c:v>44594</c:v>
                </c:pt>
                <c:pt idx="9">
                  <c:v>47625</c:v>
                </c:pt>
                <c:pt idx="10">
                  <c:v>48594</c:v>
                </c:pt>
                <c:pt idx="11">
                  <c:v>55656</c:v>
                </c:pt>
                <c:pt idx="12">
                  <c:v>57412</c:v>
                </c:pt>
                <c:pt idx="13">
                  <c:v>58157</c:v>
                </c:pt>
                <c:pt idx="14">
                  <c:v>68773</c:v>
                </c:pt>
                <c:pt idx="15">
                  <c:v>71718</c:v>
                </c:pt>
                <c:pt idx="16">
                  <c:v>75848</c:v>
                </c:pt>
                <c:pt idx="17">
                  <c:v>76329</c:v>
                </c:pt>
                <c:pt idx="18">
                  <c:v>76707</c:v>
                </c:pt>
                <c:pt idx="19">
                  <c:v>79145</c:v>
                </c:pt>
                <c:pt idx="20">
                  <c:v>83144</c:v>
                </c:pt>
                <c:pt idx="21">
                  <c:v>87180</c:v>
                </c:pt>
                <c:pt idx="22">
                  <c:v>115673</c:v>
                </c:pt>
                <c:pt idx="23">
                  <c:v>116411</c:v>
                </c:pt>
                <c:pt idx="24">
                  <c:v>116680</c:v>
                </c:pt>
                <c:pt idx="25">
                  <c:v>117402</c:v>
                </c:pt>
                <c:pt idx="26">
                  <c:v>118669</c:v>
                </c:pt>
                <c:pt idx="27">
                  <c:v>119211</c:v>
                </c:pt>
                <c:pt idx="28">
                  <c:v>119752</c:v>
                </c:pt>
                <c:pt idx="29">
                  <c:v>122678</c:v>
                </c:pt>
                <c:pt idx="30">
                  <c:v>126469</c:v>
                </c:pt>
                <c:pt idx="31">
                  <c:v>127113</c:v>
                </c:pt>
                <c:pt idx="32">
                  <c:v>128029</c:v>
                </c:pt>
                <c:pt idx="33">
                  <c:v>129365</c:v>
                </c:pt>
                <c:pt idx="34">
                  <c:v>130006</c:v>
                </c:pt>
                <c:pt idx="35">
                  <c:v>134759</c:v>
                </c:pt>
                <c:pt idx="36">
                  <c:v>139692</c:v>
                </c:pt>
                <c:pt idx="37">
                  <c:v>140726</c:v>
                </c:pt>
                <c:pt idx="38">
                  <c:v>144798</c:v>
                </c:pt>
                <c:pt idx="39">
                  <c:v>146238</c:v>
                </c:pt>
                <c:pt idx="40">
                  <c:v>146779</c:v>
                </c:pt>
                <c:pt idx="41">
                  <c:v>149223</c:v>
                </c:pt>
                <c:pt idx="42">
                  <c:v>151058</c:v>
                </c:pt>
                <c:pt idx="43">
                  <c:v>151439</c:v>
                </c:pt>
                <c:pt idx="44">
                  <c:v>152486</c:v>
                </c:pt>
                <c:pt idx="45">
                  <c:v>152831</c:v>
                </c:pt>
                <c:pt idx="46">
                  <c:v>153848</c:v>
                </c:pt>
                <c:pt idx="47">
                  <c:v>153973</c:v>
                </c:pt>
                <c:pt idx="48">
                  <c:v>155347</c:v>
                </c:pt>
                <c:pt idx="49">
                  <c:v>163734</c:v>
                </c:pt>
                <c:pt idx="50">
                  <c:v>164110</c:v>
                </c:pt>
                <c:pt idx="51">
                  <c:v>166085</c:v>
                </c:pt>
                <c:pt idx="52">
                  <c:v>166477</c:v>
                </c:pt>
                <c:pt idx="53">
                  <c:v>167449</c:v>
                </c:pt>
                <c:pt idx="54">
                  <c:v>182231</c:v>
                </c:pt>
                <c:pt idx="55">
                  <c:v>182402</c:v>
                </c:pt>
                <c:pt idx="56">
                  <c:v>189542</c:v>
                </c:pt>
                <c:pt idx="57">
                  <c:v>192615</c:v>
                </c:pt>
                <c:pt idx="58">
                  <c:v>194323</c:v>
                </c:pt>
                <c:pt idx="59">
                  <c:v>196104</c:v>
                </c:pt>
                <c:pt idx="60">
                  <c:v>199354</c:v>
                </c:pt>
                <c:pt idx="61">
                  <c:v>204631</c:v>
                </c:pt>
                <c:pt idx="62">
                  <c:v>204811</c:v>
                </c:pt>
                <c:pt idx="63">
                  <c:v>208379</c:v>
                </c:pt>
                <c:pt idx="64">
                  <c:v>213757</c:v>
                </c:pt>
                <c:pt idx="65">
                  <c:v>217647</c:v>
                </c:pt>
                <c:pt idx="66">
                  <c:v>217833</c:v>
                </c:pt>
                <c:pt idx="67">
                  <c:v>225961</c:v>
                </c:pt>
                <c:pt idx="68">
                  <c:v>226089</c:v>
                </c:pt>
                <c:pt idx="69">
                  <c:v>227265</c:v>
                </c:pt>
                <c:pt idx="70">
                  <c:v>240594</c:v>
                </c:pt>
                <c:pt idx="71">
                  <c:v>240958</c:v>
                </c:pt>
                <c:pt idx="72">
                  <c:v>244945</c:v>
                </c:pt>
                <c:pt idx="73">
                  <c:v>245171</c:v>
                </c:pt>
                <c:pt idx="74">
                  <c:v>249837</c:v>
                </c:pt>
                <c:pt idx="75">
                  <c:v>255344</c:v>
                </c:pt>
                <c:pt idx="76">
                  <c:v>255517</c:v>
                </c:pt>
                <c:pt idx="77">
                  <c:v>261580</c:v>
                </c:pt>
                <c:pt idx="78">
                  <c:v>263012</c:v>
                </c:pt>
                <c:pt idx="79">
                  <c:v>266212</c:v>
                </c:pt>
                <c:pt idx="80">
                  <c:v>266664</c:v>
                </c:pt>
                <c:pt idx="81">
                  <c:v>268314</c:v>
                </c:pt>
                <c:pt idx="82">
                  <c:v>269835</c:v>
                </c:pt>
                <c:pt idx="83">
                  <c:v>270138</c:v>
                </c:pt>
                <c:pt idx="84">
                  <c:v>272557</c:v>
                </c:pt>
                <c:pt idx="85">
                  <c:v>274459</c:v>
                </c:pt>
                <c:pt idx="86">
                  <c:v>277766</c:v>
                </c:pt>
                <c:pt idx="87">
                  <c:v>280978</c:v>
                </c:pt>
                <c:pt idx="88">
                  <c:v>281718</c:v>
                </c:pt>
                <c:pt idx="89">
                  <c:v>282695</c:v>
                </c:pt>
                <c:pt idx="90">
                  <c:v>283136</c:v>
                </c:pt>
                <c:pt idx="91">
                  <c:v>283579</c:v>
                </c:pt>
                <c:pt idx="92">
                  <c:v>284488</c:v>
                </c:pt>
                <c:pt idx="93">
                  <c:v>286515</c:v>
                </c:pt>
                <c:pt idx="94">
                  <c:v>291286</c:v>
                </c:pt>
                <c:pt idx="95">
                  <c:v>291634</c:v>
                </c:pt>
                <c:pt idx="96">
                  <c:v>300678</c:v>
                </c:pt>
                <c:pt idx="97">
                  <c:v>306962</c:v>
                </c:pt>
                <c:pt idx="98">
                  <c:v>307185</c:v>
                </c:pt>
                <c:pt idx="99">
                  <c:v>308111</c:v>
                </c:pt>
                <c:pt idx="100">
                  <c:v>308670</c:v>
                </c:pt>
                <c:pt idx="101">
                  <c:v>310778</c:v>
                </c:pt>
                <c:pt idx="102">
                  <c:v>311367</c:v>
                </c:pt>
                <c:pt idx="103">
                  <c:v>329037</c:v>
                </c:pt>
                <c:pt idx="104">
                  <c:v>329191</c:v>
                </c:pt>
                <c:pt idx="105">
                  <c:v>329881</c:v>
                </c:pt>
                <c:pt idx="106">
                  <c:v>336598</c:v>
                </c:pt>
                <c:pt idx="107">
                  <c:v>336839</c:v>
                </c:pt>
                <c:pt idx="108">
                  <c:v>338323</c:v>
                </c:pt>
                <c:pt idx="109">
                  <c:v>339468</c:v>
                </c:pt>
                <c:pt idx="110">
                  <c:v>349373</c:v>
                </c:pt>
                <c:pt idx="111">
                  <c:v>350185</c:v>
                </c:pt>
                <c:pt idx="112">
                  <c:v>350881</c:v>
                </c:pt>
                <c:pt idx="113">
                  <c:v>351072</c:v>
                </c:pt>
                <c:pt idx="114">
                  <c:v>352266</c:v>
                </c:pt>
                <c:pt idx="115">
                  <c:v>352383</c:v>
                </c:pt>
                <c:pt idx="116">
                  <c:v>352572</c:v>
                </c:pt>
                <c:pt idx="117">
                  <c:v>353144</c:v>
                </c:pt>
                <c:pt idx="118">
                  <c:v>353621</c:v>
                </c:pt>
                <c:pt idx="119">
                  <c:v>357144</c:v>
                </c:pt>
                <c:pt idx="120">
                  <c:v>357578</c:v>
                </c:pt>
                <c:pt idx="121">
                  <c:v>360108</c:v>
                </c:pt>
                <c:pt idx="122">
                  <c:v>382675</c:v>
                </c:pt>
                <c:pt idx="123">
                  <c:v>382959</c:v>
                </c:pt>
                <c:pt idx="124">
                  <c:v>383111</c:v>
                </c:pt>
                <c:pt idx="125">
                  <c:v>385489</c:v>
                </c:pt>
                <c:pt idx="126">
                  <c:v>386151</c:v>
                </c:pt>
                <c:pt idx="127">
                  <c:v>386630</c:v>
                </c:pt>
                <c:pt idx="128">
                  <c:v>390775</c:v>
                </c:pt>
                <c:pt idx="129">
                  <c:v>391038</c:v>
                </c:pt>
                <c:pt idx="130">
                  <c:v>391307</c:v>
                </c:pt>
                <c:pt idx="131">
                  <c:v>392244</c:v>
                </c:pt>
                <c:pt idx="132">
                  <c:v>392713</c:v>
                </c:pt>
                <c:pt idx="133">
                  <c:v>393089</c:v>
                </c:pt>
                <c:pt idx="134">
                  <c:v>395305</c:v>
                </c:pt>
                <c:pt idx="135">
                  <c:v>395491</c:v>
                </c:pt>
                <c:pt idx="136">
                  <c:v>396128</c:v>
                </c:pt>
                <c:pt idx="137">
                  <c:v>396757</c:v>
                </c:pt>
                <c:pt idx="138">
                  <c:v>400970</c:v>
                </c:pt>
                <c:pt idx="139">
                  <c:v>404278</c:v>
                </c:pt>
                <c:pt idx="140">
                  <c:v>407996</c:v>
                </c:pt>
                <c:pt idx="141">
                  <c:v>410150</c:v>
                </c:pt>
                <c:pt idx="142">
                  <c:v>411763</c:v>
                </c:pt>
                <c:pt idx="143">
                  <c:v>412632</c:v>
                </c:pt>
                <c:pt idx="144">
                  <c:v>413067</c:v>
                </c:pt>
                <c:pt idx="145">
                  <c:v>415434</c:v>
                </c:pt>
                <c:pt idx="146">
                  <c:v>418951</c:v>
                </c:pt>
                <c:pt idx="147">
                  <c:v>419416</c:v>
                </c:pt>
                <c:pt idx="148">
                  <c:v>422254</c:v>
                </c:pt>
                <c:pt idx="149">
                  <c:v>423227</c:v>
                </c:pt>
                <c:pt idx="150">
                  <c:v>423756</c:v>
                </c:pt>
                <c:pt idx="151">
                  <c:v>425493</c:v>
                </c:pt>
                <c:pt idx="152">
                  <c:v>426415</c:v>
                </c:pt>
                <c:pt idx="153">
                  <c:v>427546</c:v>
                </c:pt>
                <c:pt idx="154">
                  <c:v>429148</c:v>
                </c:pt>
                <c:pt idx="155">
                  <c:v>429965</c:v>
                </c:pt>
                <c:pt idx="156">
                  <c:v>430477</c:v>
                </c:pt>
                <c:pt idx="157">
                  <c:v>430680</c:v>
                </c:pt>
                <c:pt idx="158">
                  <c:v>430861</c:v>
                </c:pt>
                <c:pt idx="159">
                  <c:v>432103</c:v>
                </c:pt>
                <c:pt idx="160">
                  <c:v>432521</c:v>
                </c:pt>
                <c:pt idx="161">
                  <c:v>433660</c:v>
                </c:pt>
                <c:pt idx="162">
                  <c:v>440145</c:v>
                </c:pt>
                <c:pt idx="163">
                  <c:v>442521</c:v>
                </c:pt>
                <c:pt idx="164">
                  <c:v>453771</c:v>
                </c:pt>
                <c:pt idx="165">
                  <c:v>456708</c:v>
                </c:pt>
                <c:pt idx="166">
                  <c:v>457093</c:v>
                </c:pt>
                <c:pt idx="167">
                  <c:v>460007</c:v>
                </c:pt>
                <c:pt idx="168">
                  <c:v>461441</c:v>
                </c:pt>
                <c:pt idx="169">
                  <c:v>463228</c:v>
                </c:pt>
                <c:pt idx="170">
                  <c:v>475590</c:v>
                </c:pt>
                <c:pt idx="171">
                  <c:v>479425</c:v>
                </c:pt>
                <c:pt idx="172">
                  <c:v>480667</c:v>
                </c:pt>
                <c:pt idx="173">
                  <c:v>483931</c:v>
                </c:pt>
                <c:pt idx="174">
                  <c:v>485371</c:v>
                </c:pt>
                <c:pt idx="175">
                  <c:v>485501</c:v>
                </c:pt>
                <c:pt idx="176">
                  <c:v>485822</c:v>
                </c:pt>
                <c:pt idx="177">
                  <c:v>486277</c:v>
                </c:pt>
                <c:pt idx="178">
                  <c:v>486626</c:v>
                </c:pt>
                <c:pt idx="179">
                  <c:v>490033</c:v>
                </c:pt>
                <c:pt idx="180">
                  <c:v>490182</c:v>
                </c:pt>
                <c:pt idx="181">
                  <c:v>490489</c:v>
                </c:pt>
                <c:pt idx="182">
                  <c:v>492698</c:v>
                </c:pt>
                <c:pt idx="183">
                  <c:v>493076</c:v>
                </c:pt>
                <c:pt idx="184">
                  <c:v>496501</c:v>
                </c:pt>
                <c:pt idx="185">
                  <c:v>496637</c:v>
                </c:pt>
                <c:pt idx="186">
                  <c:v>497587</c:v>
                </c:pt>
                <c:pt idx="187">
                  <c:v>499430</c:v>
                </c:pt>
                <c:pt idx="188">
                  <c:v>500403</c:v>
                </c:pt>
                <c:pt idx="189">
                  <c:v>506785</c:v>
                </c:pt>
                <c:pt idx="190">
                  <c:v>509544</c:v>
                </c:pt>
                <c:pt idx="191">
                  <c:v>510417</c:v>
                </c:pt>
                <c:pt idx="192">
                  <c:v>511683</c:v>
                </c:pt>
                <c:pt idx="193">
                  <c:v>512216</c:v>
                </c:pt>
                <c:pt idx="194">
                  <c:v>513514</c:v>
                </c:pt>
                <c:pt idx="195">
                  <c:v>514131</c:v>
                </c:pt>
                <c:pt idx="196">
                  <c:v>514241</c:v>
                </c:pt>
                <c:pt idx="197">
                  <c:v>514646</c:v>
                </c:pt>
                <c:pt idx="198">
                  <c:v>527147</c:v>
                </c:pt>
                <c:pt idx="199">
                  <c:v>527307</c:v>
                </c:pt>
                <c:pt idx="200">
                  <c:v>534674</c:v>
                </c:pt>
                <c:pt idx="201">
                  <c:v>566601</c:v>
                </c:pt>
                <c:pt idx="202">
                  <c:v>567184</c:v>
                </c:pt>
                <c:pt idx="203">
                  <c:v>567858</c:v>
                </c:pt>
                <c:pt idx="204">
                  <c:v>579459</c:v>
                </c:pt>
                <c:pt idx="205">
                  <c:v>582353</c:v>
                </c:pt>
                <c:pt idx="206">
                  <c:v>584926</c:v>
                </c:pt>
                <c:pt idx="207">
                  <c:v>587213</c:v>
                </c:pt>
                <c:pt idx="208">
                  <c:v>635983</c:v>
                </c:pt>
                <c:pt idx="209">
                  <c:v>640949</c:v>
                </c:pt>
                <c:pt idx="210">
                  <c:v>641322</c:v>
                </c:pt>
                <c:pt idx="211">
                  <c:v>641616</c:v>
                </c:pt>
                <c:pt idx="212">
                  <c:v>643349</c:v>
                </c:pt>
                <c:pt idx="213">
                  <c:v>646695</c:v>
                </c:pt>
                <c:pt idx="214">
                  <c:v>652820</c:v>
                </c:pt>
                <c:pt idx="215">
                  <c:v>660274</c:v>
                </c:pt>
                <c:pt idx="216">
                  <c:v>660623</c:v>
                </c:pt>
                <c:pt idx="217">
                  <c:v>673021</c:v>
                </c:pt>
                <c:pt idx="218">
                  <c:v>725306</c:v>
                </c:pt>
                <c:pt idx="219">
                  <c:v>726686</c:v>
                </c:pt>
                <c:pt idx="220">
                  <c:v>774914</c:v>
                </c:pt>
                <c:pt idx="221">
                  <c:v>776201</c:v>
                </c:pt>
                <c:pt idx="222">
                  <c:v>777166</c:v>
                </c:pt>
                <c:pt idx="223">
                  <c:v>778533</c:v>
                </c:pt>
                <c:pt idx="224">
                  <c:v>796354</c:v>
                </c:pt>
                <c:pt idx="225">
                  <c:v>797094</c:v>
                </c:pt>
                <c:pt idx="226">
                  <c:v>801786</c:v>
                </c:pt>
                <c:pt idx="227">
                  <c:v>802935</c:v>
                </c:pt>
                <c:pt idx="228">
                  <c:v>804234</c:v>
                </c:pt>
                <c:pt idx="229">
                  <c:v>804451</c:v>
                </c:pt>
                <c:pt idx="230">
                  <c:v>804720</c:v>
                </c:pt>
                <c:pt idx="231">
                  <c:v>806789</c:v>
                </c:pt>
                <c:pt idx="232">
                  <c:v>807034</c:v>
                </c:pt>
                <c:pt idx="233">
                  <c:v>807277</c:v>
                </c:pt>
                <c:pt idx="234">
                  <c:v>808812</c:v>
                </c:pt>
                <c:pt idx="235">
                  <c:v>825366</c:v>
                </c:pt>
                <c:pt idx="236">
                  <c:v>829230</c:v>
                </c:pt>
                <c:pt idx="237">
                  <c:v>852203</c:v>
                </c:pt>
                <c:pt idx="238">
                  <c:v>853975</c:v>
                </c:pt>
                <c:pt idx="239">
                  <c:v>855215</c:v>
                </c:pt>
                <c:pt idx="240">
                  <c:v>855407</c:v>
                </c:pt>
                <c:pt idx="241">
                  <c:v>855715</c:v>
                </c:pt>
                <c:pt idx="242">
                  <c:v>856006</c:v>
                </c:pt>
                <c:pt idx="243">
                  <c:v>858786</c:v>
                </c:pt>
                <c:pt idx="244">
                  <c:v>861316</c:v>
                </c:pt>
                <c:pt idx="245">
                  <c:v>870862</c:v>
                </c:pt>
                <c:pt idx="246">
                  <c:v>879674</c:v>
                </c:pt>
                <c:pt idx="247">
                  <c:v>879824</c:v>
                </c:pt>
                <c:pt idx="248">
                  <c:v>888085</c:v>
                </c:pt>
                <c:pt idx="249">
                  <c:v>889317</c:v>
                </c:pt>
                <c:pt idx="250">
                  <c:v>890221</c:v>
                </c:pt>
                <c:pt idx="251">
                  <c:v>891407</c:v>
                </c:pt>
                <c:pt idx="252">
                  <c:v>898943</c:v>
                </c:pt>
                <c:pt idx="253">
                  <c:v>900258</c:v>
                </c:pt>
                <c:pt idx="254">
                  <c:v>900859</c:v>
                </c:pt>
                <c:pt idx="255">
                  <c:v>903281</c:v>
                </c:pt>
                <c:pt idx="256">
                  <c:v>903985</c:v>
                </c:pt>
                <c:pt idx="257">
                  <c:v>904161</c:v>
                </c:pt>
                <c:pt idx="258">
                  <c:v>906464</c:v>
                </c:pt>
                <c:pt idx="259">
                  <c:v>907545</c:v>
                </c:pt>
                <c:pt idx="260">
                  <c:v>908155</c:v>
                </c:pt>
                <c:pt idx="261">
                  <c:v>930516</c:v>
                </c:pt>
                <c:pt idx="262">
                  <c:v>931190</c:v>
                </c:pt>
                <c:pt idx="263">
                  <c:v>931410</c:v>
                </c:pt>
                <c:pt idx="264">
                  <c:v>931608</c:v>
                </c:pt>
                <c:pt idx="265">
                  <c:v>933203</c:v>
                </c:pt>
                <c:pt idx="266">
                  <c:v>942800</c:v>
                </c:pt>
                <c:pt idx="267">
                  <c:v>944612</c:v>
                </c:pt>
                <c:pt idx="268">
                  <c:v>952679</c:v>
                </c:pt>
                <c:pt idx="269">
                  <c:v>953616</c:v>
                </c:pt>
                <c:pt idx="270">
                  <c:v>954513</c:v>
                </c:pt>
                <c:pt idx="271">
                  <c:v>954810</c:v>
                </c:pt>
                <c:pt idx="272">
                  <c:v>976550</c:v>
                </c:pt>
                <c:pt idx="273">
                  <c:v>982363</c:v>
                </c:pt>
                <c:pt idx="274">
                  <c:v>983272</c:v>
                </c:pt>
                <c:pt idx="275">
                  <c:v>983463</c:v>
                </c:pt>
                <c:pt idx="276">
                  <c:v>991564</c:v>
                </c:pt>
                <c:pt idx="277">
                  <c:v>1002809</c:v>
                </c:pt>
                <c:pt idx="278">
                  <c:v>1017604</c:v>
                </c:pt>
                <c:pt idx="279">
                  <c:v>1018930</c:v>
                </c:pt>
                <c:pt idx="280">
                  <c:v>1020214</c:v>
                </c:pt>
                <c:pt idx="281">
                  <c:v>1025878</c:v>
                </c:pt>
                <c:pt idx="282">
                  <c:v>1028033</c:v>
                </c:pt>
                <c:pt idx="283">
                  <c:v>1031657</c:v>
                </c:pt>
                <c:pt idx="284">
                  <c:v>1037698</c:v>
                </c:pt>
                <c:pt idx="285">
                  <c:v>1037832</c:v>
                </c:pt>
                <c:pt idx="286">
                  <c:v>1038362</c:v>
                </c:pt>
                <c:pt idx="287">
                  <c:v>1053580</c:v>
                </c:pt>
                <c:pt idx="288">
                  <c:v>1053761</c:v>
                </c:pt>
                <c:pt idx="289">
                  <c:v>1055956</c:v>
                </c:pt>
                <c:pt idx="290">
                  <c:v>1056417</c:v>
                </c:pt>
                <c:pt idx="291">
                  <c:v>1058716</c:v>
                </c:pt>
                <c:pt idx="292">
                  <c:v>1060781</c:v>
                </c:pt>
                <c:pt idx="293">
                  <c:v>1062163</c:v>
                </c:pt>
                <c:pt idx="294">
                  <c:v>1075632</c:v>
                </c:pt>
                <c:pt idx="295">
                  <c:v>1077923</c:v>
                </c:pt>
                <c:pt idx="296">
                  <c:v>1087322</c:v>
                </c:pt>
                <c:pt idx="297">
                  <c:v>1090897</c:v>
                </c:pt>
                <c:pt idx="298">
                  <c:v>1092198</c:v>
                </c:pt>
                <c:pt idx="299">
                  <c:v>1093239</c:v>
                </c:pt>
                <c:pt idx="300">
                  <c:v>1095424</c:v>
                </c:pt>
                <c:pt idx="301">
                  <c:v>1095599</c:v>
                </c:pt>
                <c:pt idx="302">
                  <c:v>1105735</c:v>
                </c:pt>
                <c:pt idx="303">
                  <c:v>1112026</c:v>
                </c:pt>
                <c:pt idx="304">
                  <c:v>1112277</c:v>
                </c:pt>
                <c:pt idx="305">
                  <c:v>1114411</c:v>
                </c:pt>
                <c:pt idx="306">
                  <c:v>1118582</c:v>
                </c:pt>
                <c:pt idx="307">
                  <c:v>1121392</c:v>
                </c:pt>
                <c:pt idx="308">
                  <c:v>1121694</c:v>
                </c:pt>
                <c:pt idx="309">
                  <c:v>1128717</c:v>
                </c:pt>
                <c:pt idx="310">
                  <c:v>1128942</c:v>
                </c:pt>
                <c:pt idx="311">
                  <c:v>1129670</c:v>
                </c:pt>
                <c:pt idx="312">
                  <c:v>1129785</c:v>
                </c:pt>
                <c:pt idx="313">
                  <c:v>1132609</c:v>
                </c:pt>
                <c:pt idx="314">
                  <c:v>1137010</c:v>
                </c:pt>
                <c:pt idx="315">
                  <c:v>1143713</c:v>
                </c:pt>
                <c:pt idx="316">
                  <c:v>1144858</c:v>
                </c:pt>
                <c:pt idx="317">
                  <c:v>1146732</c:v>
                </c:pt>
                <c:pt idx="318">
                  <c:v>1146924</c:v>
                </c:pt>
                <c:pt idx="319">
                  <c:v>1149130</c:v>
                </c:pt>
                <c:pt idx="320">
                  <c:v>1150241</c:v>
                </c:pt>
                <c:pt idx="321">
                  <c:v>1152444</c:v>
                </c:pt>
                <c:pt idx="322">
                  <c:v>1153136</c:v>
                </c:pt>
                <c:pt idx="323">
                  <c:v>1175809</c:v>
                </c:pt>
                <c:pt idx="324">
                  <c:v>1181119</c:v>
                </c:pt>
                <c:pt idx="325">
                  <c:v>1182601</c:v>
                </c:pt>
                <c:pt idx="326">
                  <c:v>1187319</c:v>
                </c:pt>
                <c:pt idx="327">
                  <c:v>1187759</c:v>
                </c:pt>
                <c:pt idx="328">
                  <c:v>1190668</c:v>
                </c:pt>
                <c:pt idx="329">
                  <c:v>1196439</c:v>
                </c:pt>
                <c:pt idx="330">
                  <c:v>1198188</c:v>
                </c:pt>
                <c:pt idx="331">
                  <c:v>1200467</c:v>
                </c:pt>
                <c:pt idx="332">
                  <c:v>1200816</c:v>
                </c:pt>
                <c:pt idx="333">
                  <c:v>1200960</c:v>
                </c:pt>
                <c:pt idx="334">
                  <c:v>1213873</c:v>
                </c:pt>
                <c:pt idx="335">
                  <c:v>1215841</c:v>
                </c:pt>
                <c:pt idx="336">
                  <c:v>1226897</c:v>
                </c:pt>
                <c:pt idx="337">
                  <c:v>1228074</c:v>
                </c:pt>
                <c:pt idx="338">
                  <c:v>1232592</c:v>
                </c:pt>
                <c:pt idx="339">
                  <c:v>1233694</c:v>
                </c:pt>
                <c:pt idx="340">
                  <c:v>1234679</c:v>
                </c:pt>
                <c:pt idx="341">
                  <c:v>1235370</c:v>
                </c:pt>
                <c:pt idx="342">
                  <c:v>1238875</c:v>
                </c:pt>
                <c:pt idx="343">
                  <c:v>1239041</c:v>
                </c:pt>
                <c:pt idx="344">
                  <c:v>1239727</c:v>
                </c:pt>
                <c:pt idx="345">
                  <c:v>1247058</c:v>
                </c:pt>
                <c:pt idx="346">
                  <c:v>1248216</c:v>
                </c:pt>
                <c:pt idx="347">
                  <c:v>1249750</c:v>
                </c:pt>
                <c:pt idx="348">
                  <c:v>1254902</c:v>
                </c:pt>
                <c:pt idx="349">
                  <c:v>1255020</c:v>
                </c:pt>
                <c:pt idx="350">
                  <c:v>1255675</c:v>
                </c:pt>
                <c:pt idx="351">
                  <c:v>1286004</c:v>
                </c:pt>
                <c:pt idx="352">
                  <c:v>1287208</c:v>
                </c:pt>
                <c:pt idx="353">
                  <c:v>1287424</c:v>
                </c:pt>
                <c:pt idx="354">
                  <c:v>1291353</c:v>
                </c:pt>
                <c:pt idx="355">
                  <c:v>1292851</c:v>
                </c:pt>
                <c:pt idx="356">
                  <c:v>1295181</c:v>
                </c:pt>
                <c:pt idx="357">
                  <c:v>1295381</c:v>
                </c:pt>
                <c:pt idx="358">
                  <c:v>1296063</c:v>
                </c:pt>
                <c:pt idx="359">
                  <c:v>1298498</c:v>
                </c:pt>
                <c:pt idx="360">
                  <c:v>1302820</c:v>
                </c:pt>
                <c:pt idx="361">
                  <c:v>1306625</c:v>
                </c:pt>
                <c:pt idx="362">
                  <c:v>1317067</c:v>
                </c:pt>
                <c:pt idx="363">
                  <c:v>1317283</c:v>
                </c:pt>
                <c:pt idx="364">
                  <c:v>1319822</c:v>
                </c:pt>
                <c:pt idx="365">
                  <c:v>1321411</c:v>
                </c:pt>
                <c:pt idx="366">
                  <c:v>1322190</c:v>
                </c:pt>
                <c:pt idx="367">
                  <c:v>1335651</c:v>
                </c:pt>
                <c:pt idx="368">
                  <c:v>1344103</c:v>
                </c:pt>
                <c:pt idx="369">
                  <c:v>1356897</c:v>
                </c:pt>
                <c:pt idx="370">
                  <c:v>1361030</c:v>
                </c:pt>
                <c:pt idx="371">
                  <c:v>1361353</c:v>
                </c:pt>
                <c:pt idx="372">
                  <c:v>1375584</c:v>
                </c:pt>
                <c:pt idx="373">
                  <c:v>1388310</c:v>
                </c:pt>
                <c:pt idx="374">
                  <c:v>1422863</c:v>
                </c:pt>
                <c:pt idx="375">
                  <c:v>1435653</c:v>
                </c:pt>
                <c:pt idx="376">
                  <c:v>1435909</c:v>
                </c:pt>
                <c:pt idx="377">
                  <c:v>1436210</c:v>
                </c:pt>
                <c:pt idx="378">
                  <c:v>1436395</c:v>
                </c:pt>
                <c:pt idx="379">
                  <c:v>1437026</c:v>
                </c:pt>
                <c:pt idx="380">
                  <c:v>1439842</c:v>
                </c:pt>
                <c:pt idx="381">
                  <c:v>1443144</c:v>
                </c:pt>
                <c:pt idx="382">
                  <c:v>1443273</c:v>
                </c:pt>
                <c:pt idx="383">
                  <c:v>1445140</c:v>
                </c:pt>
                <c:pt idx="384">
                  <c:v>1445554</c:v>
                </c:pt>
                <c:pt idx="385">
                  <c:v>1446802</c:v>
                </c:pt>
                <c:pt idx="386">
                  <c:v>1448371</c:v>
                </c:pt>
                <c:pt idx="387">
                  <c:v>1448703</c:v>
                </c:pt>
                <c:pt idx="388">
                  <c:v>1449387</c:v>
                </c:pt>
                <c:pt idx="389">
                  <c:v>1449751</c:v>
                </c:pt>
                <c:pt idx="390">
                  <c:v>1450040</c:v>
                </c:pt>
                <c:pt idx="391">
                  <c:v>1450874</c:v>
                </c:pt>
                <c:pt idx="392">
                  <c:v>1452150</c:v>
                </c:pt>
                <c:pt idx="393">
                  <c:v>1454716</c:v>
                </c:pt>
                <c:pt idx="394">
                  <c:v>1456297</c:v>
                </c:pt>
                <c:pt idx="395">
                  <c:v>1456931</c:v>
                </c:pt>
                <c:pt idx="396">
                  <c:v>1457857</c:v>
                </c:pt>
                <c:pt idx="397">
                  <c:v>1457964</c:v>
                </c:pt>
                <c:pt idx="398">
                  <c:v>1458107</c:v>
                </c:pt>
                <c:pt idx="399">
                  <c:v>1458492</c:v>
                </c:pt>
                <c:pt idx="400">
                  <c:v>1521472</c:v>
                </c:pt>
                <c:pt idx="401">
                  <c:v>1523822</c:v>
                </c:pt>
                <c:pt idx="402">
                  <c:v>1524856</c:v>
                </c:pt>
                <c:pt idx="403">
                  <c:v>1537905</c:v>
                </c:pt>
                <c:pt idx="404">
                  <c:v>1538559</c:v>
                </c:pt>
                <c:pt idx="405">
                  <c:v>1538925</c:v>
                </c:pt>
                <c:pt idx="406">
                  <c:v>1547026</c:v>
                </c:pt>
                <c:pt idx="407">
                  <c:v>1548994</c:v>
                </c:pt>
                <c:pt idx="408">
                  <c:v>1549396</c:v>
                </c:pt>
                <c:pt idx="409">
                  <c:v>1567105</c:v>
                </c:pt>
                <c:pt idx="410">
                  <c:v>1581390</c:v>
                </c:pt>
                <c:pt idx="411">
                  <c:v>1581641</c:v>
                </c:pt>
                <c:pt idx="412">
                  <c:v>1582098</c:v>
                </c:pt>
                <c:pt idx="413">
                  <c:v>1582351</c:v>
                </c:pt>
                <c:pt idx="414">
                  <c:v>1582511</c:v>
                </c:pt>
                <c:pt idx="415">
                  <c:v>1584853</c:v>
                </c:pt>
                <c:pt idx="416">
                  <c:v>1588068</c:v>
                </c:pt>
                <c:pt idx="417">
                  <c:v>1588255</c:v>
                </c:pt>
                <c:pt idx="418">
                  <c:v>1590116</c:v>
                </c:pt>
                <c:pt idx="419">
                  <c:v>1592923</c:v>
                </c:pt>
                <c:pt idx="420">
                  <c:v>1595754</c:v>
                </c:pt>
                <c:pt idx="421">
                  <c:v>1595955</c:v>
                </c:pt>
                <c:pt idx="422">
                  <c:v>1646710</c:v>
                </c:pt>
                <c:pt idx="423">
                  <c:v>1657298</c:v>
                </c:pt>
                <c:pt idx="424">
                  <c:v>1671034</c:v>
                </c:pt>
                <c:pt idx="425">
                  <c:v>1676656</c:v>
                </c:pt>
                <c:pt idx="426">
                  <c:v>1677076</c:v>
                </c:pt>
                <c:pt idx="427">
                  <c:v>1704632</c:v>
                </c:pt>
                <c:pt idx="428">
                  <c:v>1726082</c:v>
                </c:pt>
                <c:pt idx="429">
                  <c:v>1726452</c:v>
                </c:pt>
                <c:pt idx="430">
                  <c:v>1726711</c:v>
                </c:pt>
                <c:pt idx="431">
                  <c:v>1727013</c:v>
                </c:pt>
                <c:pt idx="432">
                  <c:v>1730153</c:v>
                </c:pt>
                <c:pt idx="433">
                  <c:v>1735637</c:v>
                </c:pt>
                <c:pt idx="434">
                  <c:v>1737234</c:v>
                </c:pt>
                <c:pt idx="435">
                  <c:v>1739923</c:v>
                </c:pt>
                <c:pt idx="436">
                  <c:v>1740710</c:v>
                </c:pt>
                <c:pt idx="437">
                  <c:v>1744074</c:v>
                </c:pt>
                <c:pt idx="438">
                  <c:v>1744966</c:v>
                </c:pt>
                <c:pt idx="439">
                  <c:v>1765924</c:v>
                </c:pt>
                <c:pt idx="440">
                  <c:v>1766061</c:v>
                </c:pt>
                <c:pt idx="441">
                  <c:v>1790701</c:v>
                </c:pt>
                <c:pt idx="442">
                  <c:v>1791346</c:v>
                </c:pt>
                <c:pt idx="443">
                  <c:v>1792028</c:v>
                </c:pt>
                <c:pt idx="444">
                  <c:v>1796193</c:v>
                </c:pt>
                <c:pt idx="445">
                  <c:v>1796625</c:v>
                </c:pt>
                <c:pt idx="446">
                  <c:v>1810605</c:v>
                </c:pt>
                <c:pt idx="447">
                  <c:v>1810954</c:v>
                </c:pt>
                <c:pt idx="448">
                  <c:v>1814569</c:v>
                </c:pt>
                <c:pt idx="449">
                  <c:v>1815310</c:v>
                </c:pt>
                <c:pt idx="450">
                  <c:v>1823040</c:v>
                </c:pt>
                <c:pt idx="451">
                  <c:v>1823667</c:v>
                </c:pt>
                <c:pt idx="452">
                  <c:v>1829280</c:v>
                </c:pt>
                <c:pt idx="453">
                  <c:v>1835879</c:v>
                </c:pt>
                <c:pt idx="454">
                  <c:v>1839244</c:v>
                </c:pt>
                <c:pt idx="455">
                  <c:v>1859026</c:v>
                </c:pt>
                <c:pt idx="456">
                  <c:v>1859854</c:v>
                </c:pt>
                <c:pt idx="457">
                  <c:v>1860082</c:v>
                </c:pt>
                <c:pt idx="458">
                  <c:v>1860974</c:v>
                </c:pt>
                <c:pt idx="459">
                  <c:v>1862355</c:v>
                </c:pt>
                <c:pt idx="460">
                  <c:v>1862736</c:v>
                </c:pt>
                <c:pt idx="461">
                  <c:v>1862870</c:v>
                </c:pt>
                <c:pt idx="462">
                  <c:v>1863242</c:v>
                </c:pt>
                <c:pt idx="463">
                  <c:v>1869089</c:v>
                </c:pt>
                <c:pt idx="464">
                  <c:v>1869843</c:v>
                </c:pt>
                <c:pt idx="465">
                  <c:v>1872701</c:v>
                </c:pt>
                <c:pt idx="466">
                  <c:v>1873624</c:v>
                </c:pt>
                <c:pt idx="467">
                  <c:v>1887231</c:v>
                </c:pt>
                <c:pt idx="468">
                  <c:v>1902366</c:v>
                </c:pt>
                <c:pt idx="469">
                  <c:v>1902945</c:v>
                </c:pt>
                <c:pt idx="470">
                  <c:v>1903274</c:v>
                </c:pt>
                <c:pt idx="471">
                  <c:v>1930693</c:v>
                </c:pt>
                <c:pt idx="472">
                  <c:v>1936451</c:v>
                </c:pt>
                <c:pt idx="473">
                  <c:v>1947026</c:v>
                </c:pt>
              </c:numCache>
            </c:numRef>
          </c:xVal>
          <c:yVal>
            <c:numRef>
              <c:f>Sheet2!$J$6:$J$479</c:f>
              <c:numCache>
                <c:formatCode>General</c:formatCode>
                <c:ptCount val="474"/>
                <c:pt idx="0">
                  <c:v>0.4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.75</c:v>
                </c:pt>
                <c:pt idx="5">
                  <c:v>0.54545454545454541</c:v>
                </c:pt>
                <c:pt idx="6">
                  <c:v>0.4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.5</c:v>
                </c:pt>
                <c:pt idx="14">
                  <c:v>0.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.6</c:v>
                </c:pt>
                <c:pt idx="20">
                  <c:v>0.8</c:v>
                </c:pt>
                <c:pt idx="21">
                  <c:v>0.375</c:v>
                </c:pt>
                <c:pt idx="22">
                  <c:v>0.8</c:v>
                </c:pt>
                <c:pt idx="23">
                  <c:v>1</c:v>
                </c:pt>
                <c:pt idx="24">
                  <c:v>0.625</c:v>
                </c:pt>
                <c:pt idx="25">
                  <c:v>1</c:v>
                </c:pt>
                <c:pt idx="26">
                  <c:v>1</c:v>
                </c:pt>
                <c:pt idx="27">
                  <c:v>0.33333333333333331</c:v>
                </c:pt>
                <c:pt idx="28">
                  <c:v>1</c:v>
                </c:pt>
                <c:pt idx="29">
                  <c:v>0.33333333333333331</c:v>
                </c:pt>
                <c:pt idx="30">
                  <c:v>1</c:v>
                </c:pt>
                <c:pt idx="31">
                  <c:v>0.5</c:v>
                </c:pt>
                <c:pt idx="32">
                  <c:v>0.27272727272727271</c:v>
                </c:pt>
                <c:pt idx="33">
                  <c:v>1</c:v>
                </c:pt>
                <c:pt idx="34">
                  <c:v>0</c:v>
                </c:pt>
                <c:pt idx="35">
                  <c:v>0.2</c:v>
                </c:pt>
                <c:pt idx="36">
                  <c:v>0.5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2</c:v>
                </c:pt>
                <c:pt idx="41">
                  <c:v>0.5</c:v>
                </c:pt>
                <c:pt idx="42">
                  <c:v>0.5</c:v>
                </c:pt>
                <c:pt idx="43">
                  <c:v>0.42857142857142855</c:v>
                </c:pt>
                <c:pt idx="44">
                  <c:v>0.33333333333333331</c:v>
                </c:pt>
                <c:pt idx="45">
                  <c:v>0.33333333333333331</c:v>
                </c:pt>
                <c:pt idx="46">
                  <c:v>0.5</c:v>
                </c:pt>
                <c:pt idx="47">
                  <c:v>0.33333333333333331</c:v>
                </c:pt>
                <c:pt idx="48">
                  <c:v>0.5</c:v>
                </c:pt>
                <c:pt idx="49">
                  <c:v>0.25</c:v>
                </c:pt>
                <c:pt idx="50">
                  <c:v>0.66666666666666663</c:v>
                </c:pt>
                <c:pt idx="51">
                  <c:v>0.66666666666666663</c:v>
                </c:pt>
                <c:pt idx="52">
                  <c:v>0.5</c:v>
                </c:pt>
                <c:pt idx="53">
                  <c:v>1</c:v>
                </c:pt>
                <c:pt idx="54">
                  <c:v>0.66666666666666663</c:v>
                </c:pt>
                <c:pt idx="55">
                  <c:v>0.5</c:v>
                </c:pt>
                <c:pt idx="56">
                  <c:v>0.33333333333333331</c:v>
                </c:pt>
                <c:pt idx="57">
                  <c:v>1</c:v>
                </c:pt>
                <c:pt idx="58">
                  <c:v>0.3</c:v>
                </c:pt>
                <c:pt idx="59">
                  <c:v>0.66666666666666663</c:v>
                </c:pt>
                <c:pt idx="60">
                  <c:v>0.6</c:v>
                </c:pt>
                <c:pt idx="61">
                  <c:v>0.5</c:v>
                </c:pt>
                <c:pt idx="62">
                  <c:v>1</c:v>
                </c:pt>
                <c:pt idx="63">
                  <c:v>1</c:v>
                </c:pt>
                <c:pt idx="64">
                  <c:v>0</c:v>
                </c:pt>
                <c:pt idx="65">
                  <c:v>0</c:v>
                </c:pt>
                <c:pt idx="66">
                  <c:v>0.33333333333333331</c:v>
                </c:pt>
                <c:pt idx="67">
                  <c:v>0</c:v>
                </c:pt>
                <c:pt idx="68">
                  <c:v>1</c:v>
                </c:pt>
                <c:pt idx="69">
                  <c:v>0.66666666666666663</c:v>
                </c:pt>
                <c:pt idx="70">
                  <c:v>0.5</c:v>
                </c:pt>
                <c:pt idx="71">
                  <c:v>0.75</c:v>
                </c:pt>
                <c:pt idx="72">
                  <c:v>1</c:v>
                </c:pt>
                <c:pt idx="73">
                  <c:v>0.33333333333333331</c:v>
                </c:pt>
                <c:pt idx="74">
                  <c:v>0.7142857142857143</c:v>
                </c:pt>
                <c:pt idx="75">
                  <c:v>0.5</c:v>
                </c:pt>
                <c:pt idx="76">
                  <c:v>0</c:v>
                </c:pt>
                <c:pt idx="77">
                  <c:v>0</c:v>
                </c:pt>
                <c:pt idx="78">
                  <c:v>1</c:v>
                </c:pt>
                <c:pt idx="79">
                  <c:v>0</c:v>
                </c:pt>
                <c:pt idx="80">
                  <c:v>0.8</c:v>
                </c:pt>
                <c:pt idx="81">
                  <c:v>1</c:v>
                </c:pt>
                <c:pt idx="82">
                  <c:v>0.14285714285714285</c:v>
                </c:pt>
                <c:pt idx="83">
                  <c:v>1</c:v>
                </c:pt>
                <c:pt idx="84">
                  <c:v>0</c:v>
                </c:pt>
                <c:pt idx="85">
                  <c:v>0.5</c:v>
                </c:pt>
                <c:pt idx="86">
                  <c:v>0.375</c:v>
                </c:pt>
                <c:pt idx="87">
                  <c:v>0</c:v>
                </c:pt>
                <c:pt idx="88">
                  <c:v>0.5</c:v>
                </c:pt>
                <c:pt idx="89">
                  <c:v>0.5</c:v>
                </c:pt>
                <c:pt idx="90">
                  <c:v>1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.5</c:v>
                </c:pt>
                <c:pt idx="95">
                  <c:v>0.5</c:v>
                </c:pt>
                <c:pt idx="96">
                  <c:v>0</c:v>
                </c:pt>
                <c:pt idx="97">
                  <c:v>0.5</c:v>
                </c:pt>
                <c:pt idx="98">
                  <c:v>0.7142857142857143</c:v>
                </c:pt>
                <c:pt idx="99">
                  <c:v>0.16666666666666666</c:v>
                </c:pt>
                <c:pt idx="100">
                  <c:v>0.16666666666666666</c:v>
                </c:pt>
                <c:pt idx="101">
                  <c:v>0.5</c:v>
                </c:pt>
                <c:pt idx="102">
                  <c:v>1</c:v>
                </c:pt>
                <c:pt idx="103">
                  <c:v>0</c:v>
                </c:pt>
                <c:pt idx="104">
                  <c:v>0.5714285714285714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0</c:v>
                </c:pt>
                <c:pt idx="109">
                  <c:v>0.5</c:v>
                </c:pt>
                <c:pt idx="110">
                  <c:v>0</c:v>
                </c:pt>
                <c:pt idx="111">
                  <c:v>0</c:v>
                </c:pt>
                <c:pt idx="112">
                  <c:v>1</c:v>
                </c:pt>
                <c:pt idx="113">
                  <c:v>0.8</c:v>
                </c:pt>
                <c:pt idx="114">
                  <c:v>0</c:v>
                </c:pt>
                <c:pt idx="115">
                  <c:v>1</c:v>
                </c:pt>
                <c:pt idx="116">
                  <c:v>1</c:v>
                </c:pt>
                <c:pt idx="117">
                  <c:v>0</c:v>
                </c:pt>
                <c:pt idx="118">
                  <c:v>0</c:v>
                </c:pt>
                <c:pt idx="119">
                  <c:v>0.5</c:v>
                </c:pt>
                <c:pt idx="120">
                  <c:v>0.25</c:v>
                </c:pt>
                <c:pt idx="121">
                  <c:v>1</c:v>
                </c:pt>
                <c:pt idx="122">
                  <c:v>0.33333333333333331</c:v>
                </c:pt>
                <c:pt idx="123">
                  <c:v>0.6</c:v>
                </c:pt>
                <c:pt idx="124">
                  <c:v>0.66666666666666663</c:v>
                </c:pt>
                <c:pt idx="125">
                  <c:v>0</c:v>
                </c:pt>
                <c:pt idx="126">
                  <c:v>0</c:v>
                </c:pt>
                <c:pt idx="127">
                  <c:v>0.75</c:v>
                </c:pt>
                <c:pt idx="128">
                  <c:v>0</c:v>
                </c:pt>
                <c:pt idx="129">
                  <c:v>0.77777777777777779</c:v>
                </c:pt>
                <c:pt idx="130">
                  <c:v>1</c:v>
                </c:pt>
                <c:pt idx="131">
                  <c:v>1</c:v>
                </c:pt>
                <c:pt idx="132">
                  <c:v>0.375</c:v>
                </c:pt>
                <c:pt idx="133">
                  <c:v>1</c:v>
                </c:pt>
                <c:pt idx="134">
                  <c:v>1</c:v>
                </c:pt>
                <c:pt idx="135">
                  <c:v>0.5</c:v>
                </c:pt>
                <c:pt idx="136">
                  <c:v>0</c:v>
                </c:pt>
                <c:pt idx="137">
                  <c:v>1</c:v>
                </c:pt>
                <c:pt idx="138">
                  <c:v>0.5</c:v>
                </c:pt>
                <c:pt idx="139">
                  <c:v>0</c:v>
                </c:pt>
                <c:pt idx="140">
                  <c:v>0.33333333333333331</c:v>
                </c:pt>
                <c:pt idx="141">
                  <c:v>0</c:v>
                </c:pt>
                <c:pt idx="142">
                  <c:v>0.42857142857142855</c:v>
                </c:pt>
                <c:pt idx="143">
                  <c:v>1</c:v>
                </c:pt>
                <c:pt idx="144">
                  <c:v>0.75</c:v>
                </c:pt>
                <c:pt idx="145">
                  <c:v>0.5</c:v>
                </c:pt>
                <c:pt idx="146">
                  <c:v>0</c:v>
                </c:pt>
                <c:pt idx="147">
                  <c:v>0.66666666666666663</c:v>
                </c:pt>
                <c:pt idx="148">
                  <c:v>0.66666666666666663</c:v>
                </c:pt>
                <c:pt idx="149">
                  <c:v>1</c:v>
                </c:pt>
                <c:pt idx="150">
                  <c:v>0</c:v>
                </c:pt>
                <c:pt idx="151">
                  <c:v>0.6</c:v>
                </c:pt>
                <c:pt idx="152">
                  <c:v>0.33333333333333331</c:v>
                </c:pt>
                <c:pt idx="153">
                  <c:v>0.25</c:v>
                </c:pt>
                <c:pt idx="154">
                  <c:v>0</c:v>
                </c:pt>
                <c:pt idx="155">
                  <c:v>1</c:v>
                </c:pt>
                <c:pt idx="156">
                  <c:v>1</c:v>
                </c:pt>
                <c:pt idx="157">
                  <c:v>0.33333333333333331</c:v>
                </c:pt>
                <c:pt idx="158">
                  <c:v>0.66666666666666663</c:v>
                </c:pt>
                <c:pt idx="159">
                  <c:v>1</c:v>
                </c:pt>
                <c:pt idx="160">
                  <c:v>0.4</c:v>
                </c:pt>
                <c:pt idx="161">
                  <c:v>1</c:v>
                </c:pt>
                <c:pt idx="162">
                  <c:v>0.66666666666666663</c:v>
                </c:pt>
                <c:pt idx="163">
                  <c:v>0.83333333333333337</c:v>
                </c:pt>
                <c:pt idx="164">
                  <c:v>0.75</c:v>
                </c:pt>
                <c:pt idx="165">
                  <c:v>1</c:v>
                </c:pt>
                <c:pt idx="166">
                  <c:v>0</c:v>
                </c:pt>
                <c:pt idx="167">
                  <c:v>0.33333333333333331</c:v>
                </c:pt>
                <c:pt idx="168">
                  <c:v>1</c:v>
                </c:pt>
                <c:pt idx="169">
                  <c:v>0.33333333333333331</c:v>
                </c:pt>
                <c:pt idx="170">
                  <c:v>0.25</c:v>
                </c:pt>
                <c:pt idx="171">
                  <c:v>1</c:v>
                </c:pt>
                <c:pt idx="172">
                  <c:v>0.75</c:v>
                </c:pt>
                <c:pt idx="173">
                  <c:v>0.66666666666666663</c:v>
                </c:pt>
                <c:pt idx="174">
                  <c:v>0.5</c:v>
                </c:pt>
                <c:pt idx="175">
                  <c:v>0.6</c:v>
                </c:pt>
                <c:pt idx="176">
                  <c:v>0.44444444444444442</c:v>
                </c:pt>
                <c:pt idx="177">
                  <c:v>0.8</c:v>
                </c:pt>
                <c:pt idx="178">
                  <c:v>0.5</c:v>
                </c:pt>
                <c:pt idx="179">
                  <c:v>0.25</c:v>
                </c:pt>
                <c:pt idx="180">
                  <c:v>1</c:v>
                </c:pt>
                <c:pt idx="181">
                  <c:v>0.66666666666666663</c:v>
                </c:pt>
                <c:pt idx="182">
                  <c:v>1</c:v>
                </c:pt>
                <c:pt idx="183">
                  <c:v>0.5</c:v>
                </c:pt>
                <c:pt idx="184">
                  <c:v>1</c:v>
                </c:pt>
                <c:pt idx="185">
                  <c:v>0.2</c:v>
                </c:pt>
                <c:pt idx="186">
                  <c:v>0</c:v>
                </c:pt>
                <c:pt idx="187">
                  <c:v>0.6</c:v>
                </c:pt>
                <c:pt idx="188">
                  <c:v>0</c:v>
                </c:pt>
                <c:pt idx="189">
                  <c:v>0.25</c:v>
                </c:pt>
                <c:pt idx="190">
                  <c:v>0.66666666666666663</c:v>
                </c:pt>
                <c:pt idx="191">
                  <c:v>1</c:v>
                </c:pt>
                <c:pt idx="192">
                  <c:v>0</c:v>
                </c:pt>
                <c:pt idx="193">
                  <c:v>0.25</c:v>
                </c:pt>
                <c:pt idx="194">
                  <c:v>0</c:v>
                </c:pt>
                <c:pt idx="195">
                  <c:v>0.66666666666666663</c:v>
                </c:pt>
                <c:pt idx="196">
                  <c:v>0.66666666666666663</c:v>
                </c:pt>
                <c:pt idx="197">
                  <c:v>0</c:v>
                </c:pt>
                <c:pt idx="198">
                  <c:v>0.75</c:v>
                </c:pt>
                <c:pt idx="199">
                  <c:v>1</c:v>
                </c:pt>
                <c:pt idx="200">
                  <c:v>1</c:v>
                </c:pt>
                <c:pt idx="201">
                  <c:v>0.33333333333333331</c:v>
                </c:pt>
                <c:pt idx="202">
                  <c:v>0.42857142857142855</c:v>
                </c:pt>
                <c:pt idx="203">
                  <c:v>0</c:v>
                </c:pt>
                <c:pt idx="204">
                  <c:v>1</c:v>
                </c:pt>
                <c:pt idx="205">
                  <c:v>0</c:v>
                </c:pt>
                <c:pt idx="206">
                  <c:v>1</c:v>
                </c:pt>
                <c:pt idx="207">
                  <c:v>0.7142857142857143</c:v>
                </c:pt>
                <c:pt idx="208">
                  <c:v>0.5</c:v>
                </c:pt>
                <c:pt idx="209">
                  <c:v>0.5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.33333333333333331</c:v>
                </c:pt>
                <c:pt idx="214">
                  <c:v>0</c:v>
                </c:pt>
                <c:pt idx="215">
                  <c:v>0.5714285714285714</c:v>
                </c:pt>
                <c:pt idx="216">
                  <c:v>0</c:v>
                </c:pt>
                <c:pt idx="217">
                  <c:v>1</c:v>
                </c:pt>
                <c:pt idx="218">
                  <c:v>0</c:v>
                </c:pt>
                <c:pt idx="219">
                  <c:v>1</c:v>
                </c:pt>
                <c:pt idx="220">
                  <c:v>1</c:v>
                </c:pt>
                <c:pt idx="221">
                  <c:v>0.5</c:v>
                </c:pt>
                <c:pt idx="222">
                  <c:v>1</c:v>
                </c:pt>
                <c:pt idx="223">
                  <c:v>0.33333333333333331</c:v>
                </c:pt>
                <c:pt idx="224">
                  <c:v>0.875</c:v>
                </c:pt>
                <c:pt idx="225">
                  <c:v>0.75</c:v>
                </c:pt>
                <c:pt idx="226">
                  <c:v>0.5</c:v>
                </c:pt>
                <c:pt idx="227">
                  <c:v>0.3333333333333333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0</c:v>
                </c:pt>
                <c:pt idx="233">
                  <c:v>1</c:v>
                </c:pt>
                <c:pt idx="234">
                  <c:v>1</c:v>
                </c:pt>
                <c:pt idx="235">
                  <c:v>0</c:v>
                </c:pt>
                <c:pt idx="236">
                  <c:v>0</c:v>
                </c:pt>
                <c:pt idx="237">
                  <c:v>0.5</c:v>
                </c:pt>
                <c:pt idx="238">
                  <c:v>1</c:v>
                </c:pt>
                <c:pt idx="239">
                  <c:v>0.33333333333333331</c:v>
                </c:pt>
                <c:pt idx="240">
                  <c:v>0.5</c:v>
                </c:pt>
                <c:pt idx="241">
                  <c:v>0.8</c:v>
                </c:pt>
                <c:pt idx="242">
                  <c:v>0.5</c:v>
                </c:pt>
                <c:pt idx="243">
                  <c:v>0.66666666666666663</c:v>
                </c:pt>
                <c:pt idx="244">
                  <c:v>0</c:v>
                </c:pt>
                <c:pt idx="245">
                  <c:v>0.625</c:v>
                </c:pt>
                <c:pt idx="246">
                  <c:v>0.66666666666666663</c:v>
                </c:pt>
                <c:pt idx="247">
                  <c:v>0</c:v>
                </c:pt>
                <c:pt idx="248">
                  <c:v>0.375</c:v>
                </c:pt>
                <c:pt idx="249">
                  <c:v>1</c:v>
                </c:pt>
                <c:pt idx="250">
                  <c:v>0.89655172413793105</c:v>
                </c:pt>
                <c:pt idx="251">
                  <c:v>0</c:v>
                </c:pt>
                <c:pt idx="252">
                  <c:v>0.66666666666666663</c:v>
                </c:pt>
                <c:pt idx="253">
                  <c:v>0</c:v>
                </c:pt>
                <c:pt idx="254">
                  <c:v>0.25</c:v>
                </c:pt>
                <c:pt idx="255">
                  <c:v>0</c:v>
                </c:pt>
                <c:pt idx="256">
                  <c:v>0</c:v>
                </c:pt>
                <c:pt idx="257">
                  <c:v>1</c:v>
                </c:pt>
                <c:pt idx="258">
                  <c:v>0.5</c:v>
                </c:pt>
                <c:pt idx="259">
                  <c:v>0.5</c:v>
                </c:pt>
                <c:pt idx="260">
                  <c:v>1</c:v>
                </c:pt>
                <c:pt idx="261">
                  <c:v>1</c:v>
                </c:pt>
                <c:pt idx="262">
                  <c:v>0.75</c:v>
                </c:pt>
                <c:pt idx="263">
                  <c:v>0.2857142857142857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.5</c:v>
                </c:pt>
                <c:pt idx="268">
                  <c:v>0</c:v>
                </c:pt>
                <c:pt idx="269">
                  <c:v>0.33333333333333331</c:v>
                </c:pt>
                <c:pt idx="270">
                  <c:v>0</c:v>
                </c:pt>
                <c:pt idx="271">
                  <c:v>0.5</c:v>
                </c:pt>
                <c:pt idx="272">
                  <c:v>0.75</c:v>
                </c:pt>
                <c:pt idx="273">
                  <c:v>0.5</c:v>
                </c:pt>
                <c:pt idx="274">
                  <c:v>1</c:v>
                </c:pt>
                <c:pt idx="275">
                  <c:v>0</c:v>
                </c:pt>
                <c:pt idx="276">
                  <c:v>0.66666666666666663</c:v>
                </c:pt>
                <c:pt idx="277">
                  <c:v>0.4</c:v>
                </c:pt>
                <c:pt idx="278">
                  <c:v>0.5714285714285714</c:v>
                </c:pt>
                <c:pt idx="279">
                  <c:v>0.33333333333333331</c:v>
                </c:pt>
                <c:pt idx="280">
                  <c:v>0.5</c:v>
                </c:pt>
                <c:pt idx="281">
                  <c:v>0.5</c:v>
                </c:pt>
                <c:pt idx="282">
                  <c:v>1</c:v>
                </c:pt>
                <c:pt idx="283">
                  <c:v>0.55555555555555558</c:v>
                </c:pt>
                <c:pt idx="284">
                  <c:v>0</c:v>
                </c:pt>
                <c:pt idx="285">
                  <c:v>0.5</c:v>
                </c:pt>
                <c:pt idx="286">
                  <c:v>0.6</c:v>
                </c:pt>
                <c:pt idx="287">
                  <c:v>0.55555555555555558</c:v>
                </c:pt>
                <c:pt idx="288">
                  <c:v>0.66666666666666663</c:v>
                </c:pt>
                <c:pt idx="289">
                  <c:v>0.625</c:v>
                </c:pt>
                <c:pt idx="290">
                  <c:v>1</c:v>
                </c:pt>
                <c:pt idx="291">
                  <c:v>1</c:v>
                </c:pt>
                <c:pt idx="292">
                  <c:v>1</c:v>
                </c:pt>
                <c:pt idx="293">
                  <c:v>0</c:v>
                </c:pt>
                <c:pt idx="294">
                  <c:v>0</c:v>
                </c:pt>
                <c:pt idx="295">
                  <c:v>0.6</c:v>
                </c:pt>
                <c:pt idx="296">
                  <c:v>0.25</c:v>
                </c:pt>
                <c:pt idx="297">
                  <c:v>0.66666666666666663</c:v>
                </c:pt>
                <c:pt idx="298">
                  <c:v>0</c:v>
                </c:pt>
                <c:pt idx="299">
                  <c:v>0.33333333333333331</c:v>
                </c:pt>
                <c:pt idx="300">
                  <c:v>1</c:v>
                </c:pt>
                <c:pt idx="301">
                  <c:v>0</c:v>
                </c:pt>
                <c:pt idx="302">
                  <c:v>0.8</c:v>
                </c:pt>
                <c:pt idx="303">
                  <c:v>0</c:v>
                </c:pt>
                <c:pt idx="304">
                  <c:v>0.33333333333333331</c:v>
                </c:pt>
                <c:pt idx="305">
                  <c:v>0.5</c:v>
                </c:pt>
                <c:pt idx="306">
                  <c:v>0.8</c:v>
                </c:pt>
                <c:pt idx="307">
                  <c:v>0.4</c:v>
                </c:pt>
                <c:pt idx="308">
                  <c:v>0</c:v>
                </c:pt>
                <c:pt idx="309">
                  <c:v>0.5</c:v>
                </c:pt>
                <c:pt idx="310">
                  <c:v>0</c:v>
                </c:pt>
                <c:pt idx="311">
                  <c:v>0.5</c:v>
                </c:pt>
                <c:pt idx="312">
                  <c:v>0</c:v>
                </c:pt>
                <c:pt idx="313">
                  <c:v>1</c:v>
                </c:pt>
                <c:pt idx="314">
                  <c:v>1</c:v>
                </c:pt>
                <c:pt idx="315">
                  <c:v>1</c:v>
                </c:pt>
                <c:pt idx="316">
                  <c:v>0.33333333333333331</c:v>
                </c:pt>
                <c:pt idx="317">
                  <c:v>0.5</c:v>
                </c:pt>
                <c:pt idx="318">
                  <c:v>0.4</c:v>
                </c:pt>
                <c:pt idx="319">
                  <c:v>0</c:v>
                </c:pt>
                <c:pt idx="320">
                  <c:v>0.22222222222222221</c:v>
                </c:pt>
                <c:pt idx="321">
                  <c:v>0.66666666666666663</c:v>
                </c:pt>
                <c:pt idx="322">
                  <c:v>0.75</c:v>
                </c:pt>
                <c:pt idx="323">
                  <c:v>0.2857142857142857</c:v>
                </c:pt>
                <c:pt idx="324">
                  <c:v>0.33333333333333331</c:v>
                </c:pt>
                <c:pt idx="325">
                  <c:v>0.5</c:v>
                </c:pt>
                <c:pt idx="326">
                  <c:v>0</c:v>
                </c:pt>
                <c:pt idx="327">
                  <c:v>0.44444444444444442</c:v>
                </c:pt>
                <c:pt idx="328">
                  <c:v>1</c:v>
                </c:pt>
                <c:pt idx="329">
                  <c:v>1</c:v>
                </c:pt>
                <c:pt idx="330">
                  <c:v>0</c:v>
                </c:pt>
                <c:pt idx="331">
                  <c:v>0</c:v>
                </c:pt>
                <c:pt idx="332">
                  <c:v>1</c:v>
                </c:pt>
                <c:pt idx="333">
                  <c:v>0.4</c:v>
                </c:pt>
                <c:pt idx="334">
                  <c:v>0.4</c:v>
                </c:pt>
                <c:pt idx="335">
                  <c:v>0.33333333333333331</c:v>
                </c:pt>
                <c:pt idx="336">
                  <c:v>0</c:v>
                </c:pt>
                <c:pt idx="337">
                  <c:v>1</c:v>
                </c:pt>
                <c:pt idx="338">
                  <c:v>0.25</c:v>
                </c:pt>
                <c:pt idx="339">
                  <c:v>0.66666666666666663</c:v>
                </c:pt>
                <c:pt idx="340">
                  <c:v>0</c:v>
                </c:pt>
                <c:pt idx="341">
                  <c:v>1</c:v>
                </c:pt>
                <c:pt idx="342">
                  <c:v>0.4</c:v>
                </c:pt>
                <c:pt idx="343">
                  <c:v>1</c:v>
                </c:pt>
                <c:pt idx="344">
                  <c:v>1</c:v>
                </c:pt>
                <c:pt idx="345">
                  <c:v>0.66666666666666663</c:v>
                </c:pt>
                <c:pt idx="346">
                  <c:v>1</c:v>
                </c:pt>
                <c:pt idx="347">
                  <c:v>0.5</c:v>
                </c:pt>
                <c:pt idx="348">
                  <c:v>0.33333333333333331</c:v>
                </c:pt>
                <c:pt idx="349">
                  <c:v>0</c:v>
                </c:pt>
                <c:pt idx="350">
                  <c:v>0.5</c:v>
                </c:pt>
                <c:pt idx="351">
                  <c:v>1</c:v>
                </c:pt>
                <c:pt idx="352">
                  <c:v>0.5714285714285714</c:v>
                </c:pt>
                <c:pt idx="353">
                  <c:v>0.66666666666666663</c:v>
                </c:pt>
                <c:pt idx="354">
                  <c:v>1</c:v>
                </c:pt>
                <c:pt idx="355">
                  <c:v>0.6</c:v>
                </c:pt>
                <c:pt idx="356">
                  <c:v>0</c:v>
                </c:pt>
                <c:pt idx="357">
                  <c:v>0.5</c:v>
                </c:pt>
                <c:pt idx="358">
                  <c:v>0.33333333333333331</c:v>
                </c:pt>
                <c:pt idx="359">
                  <c:v>1</c:v>
                </c:pt>
                <c:pt idx="360">
                  <c:v>1</c:v>
                </c:pt>
                <c:pt idx="361">
                  <c:v>0</c:v>
                </c:pt>
                <c:pt idx="362">
                  <c:v>0.33333333333333331</c:v>
                </c:pt>
                <c:pt idx="363">
                  <c:v>1</c:v>
                </c:pt>
                <c:pt idx="364">
                  <c:v>0.5</c:v>
                </c:pt>
                <c:pt idx="365">
                  <c:v>0</c:v>
                </c:pt>
                <c:pt idx="366">
                  <c:v>0.42857142857142855</c:v>
                </c:pt>
                <c:pt idx="367">
                  <c:v>1</c:v>
                </c:pt>
                <c:pt idx="368">
                  <c:v>0.5</c:v>
                </c:pt>
                <c:pt idx="369">
                  <c:v>0.33333333333333331</c:v>
                </c:pt>
                <c:pt idx="370">
                  <c:v>0</c:v>
                </c:pt>
                <c:pt idx="371">
                  <c:v>0</c:v>
                </c:pt>
                <c:pt idx="372">
                  <c:v>1</c:v>
                </c:pt>
                <c:pt idx="373">
                  <c:v>0.66666666666666663</c:v>
                </c:pt>
                <c:pt idx="374">
                  <c:v>0</c:v>
                </c:pt>
                <c:pt idx="375">
                  <c:v>0.44444444444444442</c:v>
                </c:pt>
                <c:pt idx="376">
                  <c:v>0.2</c:v>
                </c:pt>
                <c:pt idx="377">
                  <c:v>0.66666666666666663</c:v>
                </c:pt>
                <c:pt idx="378">
                  <c:v>0.625</c:v>
                </c:pt>
                <c:pt idx="379">
                  <c:v>0</c:v>
                </c:pt>
                <c:pt idx="380">
                  <c:v>0.66666666666666663</c:v>
                </c:pt>
                <c:pt idx="381">
                  <c:v>1</c:v>
                </c:pt>
                <c:pt idx="382">
                  <c:v>0.2</c:v>
                </c:pt>
                <c:pt idx="383">
                  <c:v>0.5</c:v>
                </c:pt>
                <c:pt idx="384">
                  <c:v>0.5</c:v>
                </c:pt>
                <c:pt idx="385">
                  <c:v>0</c:v>
                </c:pt>
                <c:pt idx="386">
                  <c:v>0.66666666666666663</c:v>
                </c:pt>
                <c:pt idx="387">
                  <c:v>0.33333333333333331</c:v>
                </c:pt>
                <c:pt idx="388">
                  <c:v>0.5</c:v>
                </c:pt>
                <c:pt idx="389">
                  <c:v>1</c:v>
                </c:pt>
                <c:pt idx="390">
                  <c:v>1</c:v>
                </c:pt>
                <c:pt idx="391">
                  <c:v>0.5</c:v>
                </c:pt>
                <c:pt idx="392">
                  <c:v>0.5</c:v>
                </c:pt>
                <c:pt idx="393">
                  <c:v>0.7</c:v>
                </c:pt>
                <c:pt idx="394">
                  <c:v>0.75</c:v>
                </c:pt>
                <c:pt idx="395">
                  <c:v>0.75</c:v>
                </c:pt>
                <c:pt idx="396">
                  <c:v>0.5</c:v>
                </c:pt>
                <c:pt idx="397">
                  <c:v>0.75</c:v>
                </c:pt>
                <c:pt idx="398">
                  <c:v>0.625</c:v>
                </c:pt>
                <c:pt idx="399">
                  <c:v>0</c:v>
                </c:pt>
                <c:pt idx="400">
                  <c:v>0.5</c:v>
                </c:pt>
                <c:pt idx="401">
                  <c:v>0.5</c:v>
                </c:pt>
                <c:pt idx="402">
                  <c:v>0.55555555555555558</c:v>
                </c:pt>
                <c:pt idx="403">
                  <c:v>0.2857142857142857</c:v>
                </c:pt>
                <c:pt idx="404">
                  <c:v>0</c:v>
                </c:pt>
                <c:pt idx="405">
                  <c:v>1</c:v>
                </c:pt>
                <c:pt idx="406">
                  <c:v>0</c:v>
                </c:pt>
                <c:pt idx="407">
                  <c:v>0.5</c:v>
                </c:pt>
                <c:pt idx="408">
                  <c:v>0.2</c:v>
                </c:pt>
                <c:pt idx="409">
                  <c:v>0.73333333333333328</c:v>
                </c:pt>
                <c:pt idx="410">
                  <c:v>1</c:v>
                </c:pt>
                <c:pt idx="411">
                  <c:v>1</c:v>
                </c:pt>
                <c:pt idx="412">
                  <c:v>0.5</c:v>
                </c:pt>
                <c:pt idx="413">
                  <c:v>0</c:v>
                </c:pt>
                <c:pt idx="414">
                  <c:v>0</c:v>
                </c:pt>
                <c:pt idx="415">
                  <c:v>0.16666666666666666</c:v>
                </c:pt>
                <c:pt idx="416">
                  <c:v>0.5</c:v>
                </c:pt>
                <c:pt idx="417">
                  <c:v>0.33333333333333331</c:v>
                </c:pt>
                <c:pt idx="418">
                  <c:v>0</c:v>
                </c:pt>
                <c:pt idx="419">
                  <c:v>0.8</c:v>
                </c:pt>
                <c:pt idx="420">
                  <c:v>0.5</c:v>
                </c:pt>
                <c:pt idx="421">
                  <c:v>1</c:v>
                </c:pt>
                <c:pt idx="422">
                  <c:v>1</c:v>
                </c:pt>
                <c:pt idx="423">
                  <c:v>0</c:v>
                </c:pt>
                <c:pt idx="424">
                  <c:v>1</c:v>
                </c:pt>
                <c:pt idx="425">
                  <c:v>1</c:v>
                </c:pt>
                <c:pt idx="426">
                  <c:v>0.625</c:v>
                </c:pt>
                <c:pt idx="427">
                  <c:v>1</c:v>
                </c:pt>
                <c:pt idx="428">
                  <c:v>1</c:v>
                </c:pt>
                <c:pt idx="429">
                  <c:v>0</c:v>
                </c:pt>
                <c:pt idx="430">
                  <c:v>0</c:v>
                </c:pt>
                <c:pt idx="431">
                  <c:v>0.5</c:v>
                </c:pt>
                <c:pt idx="432">
                  <c:v>0.66666666666666663</c:v>
                </c:pt>
                <c:pt idx="433">
                  <c:v>1</c:v>
                </c:pt>
                <c:pt idx="434">
                  <c:v>1</c:v>
                </c:pt>
                <c:pt idx="435">
                  <c:v>0.4</c:v>
                </c:pt>
                <c:pt idx="436">
                  <c:v>0.5</c:v>
                </c:pt>
                <c:pt idx="437">
                  <c:v>0</c:v>
                </c:pt>
                <c:pt idx="438">
                  <c:v>0.66666666666666663</c:v>
                </c:pt>
                <c:pt idx="439">
                  <c:v>0.5</c:v>
                </c:pt>
                <c:pt idx="440">
                  <c:v>0.66666666666666663</c:v>
                </c:pt>
                <c:pt idx="441">
                  <c:v>0.33333333333333331</c:v>
                </c:pt>
                <c:pt idx="442">
                  <c:v>0.5</c:v>
                </c:pt>
                <c:pt idx="443">
                  <c:v>0.33333333333333331</c:v>
                </c:pt>
                <c:pt idx="444">
                  <c:v>0</c:v>
                </c:pt>
                <c:pt idx="445">
                  <c:v>0.66666666666666663</c:v>
                </c:pt>
                <c:pt idx="446">
                  <c:v>1</c:v>
                </c:pt>
                <c:pt idx="447">
                  <c:v>1</c:v>
                </c:pt>
                <c:pt idx="448">
                  <c:v>1</c:v>
                </c:pt>
                <c:pt idx="449">
                  <c:v>0.5</c:v>
                </c:pt>
                <c:pt idx="450">
                  <c:v>0.375</c:v>
                </c:pt>
                <c:pt idx="451">
                  <c:v>1</c:v>
                </c:pt>
                <c:pt idx="452">
                  <c:v>0.75</c:v>
                </c:pt>
                <c:pt idx="453">
                  <c:v>0</c:v>
                </c:pt>
                <c:pt idx="454">
                  <c:v>1</c:v>
                </c:pt>
                <c:pt idx="455">
                  <c:v>0.5</c:v>
                </c:pt>
                <c:pt idx="456">
                  <c:v>0.58333333333333337</c:v>
                </c:pt>
                <c:pt idx="457">
                  <c:v>0.25</c:v>
                </c:pt>
                <c:pt idx="458">
                  <c:v>1</c:v>
                </c:pt>
                <c:pt idx="459">
                  <c:v>0</c:v>
                </c:pt>
                <c:pt idx="460">
                  <c:v>0.42857142857142855</c:v>
                </c:pt>
                <c:pt idx="461">
                  <c:v>0.66666666666666663</c:v>
                </c:pt>
                <c:pt idx="462">
                  <c:v>0.33333333333333331</c:v>
                </c:pt>
                <c:pt idx="463">
                  <c:v>0.77777777777777779</c:v>
                </c:pt>
                <c:pt idx="464">
                  <c:v>0</c:v>
                </c:pt>
                <c:pt idx="465">
                  <c:v>0.25</c:v>
                </c:pt>
                <c:pt idx="466">
                  <c:v>1</c:v>
                </c:pt>
                <c:pt idx="467">
                  <c:v>0.66666666666666663</c:v>
                </c:pt>
                <c:pt idx="468">
                  <c:v>0.5</c:v>
                </c:pt>
                <c:pt idx="469">
                  <c:v>0.83333333333333337</c:v>
                </c:pt>
                <c:pt idx="470">
                  <c:v>0.5</c:v>
                </c:pt>
                <c:pt idx="471">
                  <c:v>0.5</c:v>
                </c:pt>
                <c:pt idx="472">
                  <c:v>0.2</c:v>
                </c:pt>
                <c:pt idx="473">
                  <c:v>0.3333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92-4B53-8107-6BB73D704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883416"/>
        <c:axId val="407883744"/>
      </c:scatterChart>
      <c:valAx>
        <c:axId val="407883416"/>
        <c:scaling>
          <c:orientation val="minMax"/>
          <c:max val="2000000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883744"/>
        <c:crosses val="autoZero"/>
        <c:crossBetween val="midCat"/>
      </c:valAx>
      <c:valAx>
        <c:axId val="407883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883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N$1:$N$5</c:f>
              <c:strCache>
                <c:ptCount val="5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M$6:$M$479</c:f>
              <c:numCache>
                <c:formatCode>General</c:formatCode>
                <c:ptCount val="474"/>
                <c:pt idx="0">
                  <c:v>27630</c:v>
                </c:pt>
                <c:pt idx="1">
                  <c:v>75547</c:v>
                </c:pt>
                <c:pt idx="2">
                  <c:v>83782</c:v>
                </c:pt>
                <c:pt idx="3">
                  <c:v>105727</c:v>
                </c:pt>
                <c:pt idx="4">
                  <c:v>130849</c:v>
                </c:pt>
                <c:pt idx="5">
                  <c:v>131286</c:v>
                </c:pt>
                <c:pt idx="6">
                  <c:v>204276</c:v>
                </c:pt>
                <c:pt idx="7">
                  <c:v>229775</c:v>
                </c:pt>
                <c:pt idx="8">
                  <c:v>246555</c:v>
                </c:pt>
                <c:pt idx="9">
                  <c:v>248356</c:v>
                </c:pt>
                <c:pt idx="10">
                  <c:v>249469</c:v>
                </c:pt>
                <c:pt idx="11">
                  <c:v>249981</c:v>
                </c:pt>
                <c:pt idx="12">
                  <c:v>250321</c:v>
                </c:pt>
                <c:pt idx="13">
                  <c:v>288712</c:v>
                </c:pt>
                <c:pt idx="14">
                  <c:v>311193</c:v>
                </c:pt>
                <c:pt idx="15">
                  <c:v>324131</c:v>
                </c:pt>
                <c:pt idx="16">
                  <c:v>324734</c:v>
                </c:pt>
                <c:pt idx="17">
                  <c:v>333665</c:v>
                </c:pt>
                <c:pt idx="18">
                  <c:v>339636</c:v>
                </c:pt>
                <c:pt idx="19">
                  <c:v>341997</c:v>
                </c:pt>
                <c:pt idx="20">
                  <c:v>354718</c:v>
                </c:pt>
                <c:pt idx="21">
                  <c:v>365984</c:v>
                </c:pt>
                <c:pt idx="22">
                  <c:v>367866</c:v>
                </c:pt>
                <c:pt idx="23">
                  <c:v>368171</c:v>
                </c:pt>
                <c:pt idx="24">
                  <c:v>370009</c:v>
                </c:pt>
                <c:pt idx="25">
                  <c:v>370440</c:v>
                </c:pt>
                <c:pt idx="26">
                  <c:v>371469</c:v>
                </c:pt>
                <c:pt idx="27">
                  <c:v>374151</c:v>
                </c:pt>
                <c:pt idx="28">
                  <c:v>391494</c:v>
                </c:pt>
                <c:pt idx="29">
                  <c:v>397053</c:v>
                </c:pt>
                <c:pt idx="30">
                  <c:v>397749</c:v>
                </c:pt>
                <c:pt idx="31">
                  <c:v>405786</c:v>
                </c:pt>
                <c:pt idx="32">
                  <c:v>407952</c:v>
                </c:pt>
                <c:pt idx="33">
                  <c:v>426023</c:v>
                </c:pt>
                <c:pt idx="34">
                  <c:v>438359</c:v>
                </c:pt>
                <c:pt idx="35">
                  <c:v>482991</c:v>
                </c:pt>
                <c:pt idx="36">
                  <c:v>500376</c:v>
                </c:pt>
                <c:pt idx="37">
                  <c:v>525862</c:v>
                </c:pt>
                <c:pt idx="38">
                  <c:v>531061</c:v>
                </c:pt>
                <c:pt idx="39">
                  <c:v>558102</c:v>
                </c:pt>
                <c:pt idx="40">
                  <c:v>563739</c:v>
                </c:pt>
                <c:pt idx="41">
                  <c:v>564762</c:v>
                </c:pt>
                <c:pt idx="42">
                  <c:v>564864</c:v>
                </c:pt>
                <c:pt idx="43">
                  <c:v>674832</c:v>
                </c:pt>
                <c:pt idx="44">
                  <c:v>685395</c:v>
                </c:pt>
                <c:pt idx="45">
                  <c:v>765423</c:v>
                </c:pt>
                <c:pt idx="46">
                  <c:v>770019</c:v>
                </c:pt>
                <c:pt idx="47">
                  <c:v>794255</c:v>
                </c:pt>
                <c:pt idx="48">
                  <c:v>801707</c:v>
                </c:pt>
                <c:pt idx="49">
                  <c:v>818162</c:v>
                </c:pt>
                <c:pt idx="50">
                  <c:v>820290</c:v>
                </c:pt>
                <c:pt idx="51">
                  <c:v>821706</c:v>
                </c:pt>
                <c:pt idx="52">
                  <c:v>886321</c:v>
                </c:pt>
                <c:pt idx="53">
                  <c:v>898551</c:v>
                </c:pt>
                <c:pt idx="54">
                  <c:v>929109</c:v>
                </c:pt>
                <c:pt idx="55">
                  <c:v>935016</c:v>
                </c:pt>
                <c:pt idx="56">
                  <c:v>977733</c:v>
                </c:pt>
                <c:pt idx="57">
                  <c:v>1032137</c:v>
                </c:pt>
              </c:numCache>
            </c:numRef>
          </c:xVal>
          <c:yVal>
            <c:numRef>
              <c:f>Sheet2!$N$6:$N$479</c:f>
              <c:numCache>
                <c:formatCode>General</c:formatCode>
                <c:ptCount val="474"/>
                <c:pt idx="0">
                  <c:v>0</c:v>
                </c:pt>
                <c:pt idx="1">
                  <c:v>0</c:v>
                </c:pt>
                <c:pt idx="2">
                  <c:v>0.5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3333333333333333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.5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0.5</c:v>
                </c:pt>
                <c:pt idx="22">
                  <c:v>1</c:v>
                </c:pt>
                <c:pt idx="23">
                  <c:v>0.66666666666666663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.66666666666666663</c:v>
                </c:pt>
                <c:pt idx="39">
                  <c:v>0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0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0.5</c:v>
                </c:pt>
                <c:pt idx="50">
                  <c:v>0.5</c:v>
                </c:pt>
                <c:pt idx="51">
                  <c:v>0.75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0</c:v>
                </c:pt>
                <c:pt idx="56">
                  <c:v>0</c:v>
                </c:pt>
                <c:pt idx="5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F2-4B88-A9A1-8CF06B6B9C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880768"/>
        <c:axId val="496885688"/>
      </c:scatterChart>
      <c:valAx>
        <c:axId val="496880768"/>
        <c:scaling>
          <c:orientation val="minMax"/>
          <c:max val="1100000"/>
          <c:min val="0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885688"/>
        <c:crosses val="autoZero"/>
        <c:crossBetween val="midCat"/>
      </c:valAx>
      <c:valAx>
        <c:axId val="49688568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880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3</xdr:row>
      <xdr:rowOff>0</xdr:rowOff>
    </xdr:from>
    <xdr:to>
      <xdr:col>29</xdr:col>
      <xdr:colOff>200025</xdr:colOff>
      <xdr:row>17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8574</xdr:colOff>
      <xdr:row>19</xdr:row>
      <xdr:rowOff>9525</xdr:rowOff>
    </xdr:from>
    <xdr:to>
      <xdr:col>31</xdr:col>
      <xdr:colOff>352425</xdr:colOff>
      <xdr:row>35</xdr:row>
      <xdr:rowOff>857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9525</xdr:colOff>
      <xdr:row>37</xdr:row>
      <xdr:rowOff>38100</xdr:rowOff>
    </xdr:from>
    <xdr:to>
      <xdr:col>31</xdr:col>
      <xdr:colOff>85725</xdr:colOff>
      <xdr:row>54</xdr:row>
      <xdr:rowOff>38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4324</xdr:colOff>
      <xdr:row>4</xdr:row>
      <xdr:rowOff>47625</xdr:rowOff>
    </xdr:from>
    <xdr:to>
      <xdr:col>3</xdr:col>
      <xdr:colOff>161925</xdr:colOff>
      <xdr:row>18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38150</xdr:colOff>
      <xdr:row>20</xdr:row>
      <xdr:rowOff>47625</xdr:rowOff>
    </xdr:from>
    <xdr:to>
      <xdr:col>4</xdr:col>
      <xdr:colOff>114300</xdr:colOff>
      <xdr:row>34</xdr:row>
      <xdr:rowOff>1238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09550</xdr:colOff>
      <xdr:row>11</xdr:row>
      <xdr:rowOff>114300</xdr:rowOff>
    </xdr:from>
    <xdr:to>
      <xdr:col>23</xdr:col>
      <xdr:colOff>390525</xdr:colOff>
      <xdr:row>26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9"/>
  <sheetViews>
    <sheetView tabSelected="1" workbookViewId="0">
      <pane ySplit="3" topLeftCell="A4" activePane="bottomLeft" state="frozen"/>
      <selection pane="bottomLeft" activeCell="O23" sqref="O23"/>
    </sheetView>
  </sheetViews>
  <sheetFormatPr defaultRowHeight="15" x14ac:dyDescent="0.25"/>
  <cols>
    <col min="1" max="14" width="7.85546875" customWidth="1"/>
  </cols>
  <sheetData>
    <row r="1" spans="1:14" x14ac:dyDescent="0.25">
      <c r="A1" s="1" t="s">
        <v>0</v>
      </c>
      <c r="F1" s="1" t="s">
        <v>1</v>
      </c>
      <c r="K1" t="s">
        <v>2</v>
      </c>
    </row>
    <row r="3" spans="1:14" x14ac:dyDescent="0.25">
      <c r="A3" t="s">
        <v>3</v>
      </c>
      <c r="B3" t="s">
        <v>4</v>
      </c>
      <c r="C3" t="s">
        <v>5</v>
      </c>
      <c r="D3" t="s">
        <v>6</v>
      </c>
      <c r="F3" s="1" t="s">
        <v>3</v>
      </c>
      <c r="G3" s="1" t="s">
        <v>4</v>
      </c>
      <c r="H3" t="s">
        <v>5</v>
      </c>
      <c r="I3" t="s">
        <v>6</v>
      </c>
      <c r="K3" s="1" t="s">
        <v>3</v>
      </c>
      <c r="L3" s="1" t="s">
        <v>4</v>
      </c>
      <c r="M3" t="s">
        <v>5</v>
      </c>
      <c r="N3" t="s">
        <v>6</v>
      </c>
    </row>
    <row r="6" spans="1:14" x14ac:dyDescent="0.25">
      <c r="A6">
        <v>23</v>
      </c>
      <c r="B6">
        <v>14458</v>
      </c>
      <c r="C6">
        <v>1</v>
      </c>
      <c r="D6">
        <v>1</v>
      </c>
      <c r="F6">
        <v>29</v>
      </c>
      <c r="G6">
        <v>31193</v>
      </c>
      <c r="H6">
        <v>4</v>
      </c>
      <c r="I6">
        <v>6</v>
      </c>
      <c r="K6">
        <v>94</v>
      </c>
      <c r="L6">
        <v>27630</v>
      </c>
      <c r="M6">
        <v>0</v>
      </c>
      <c r="N6">
        <v>1</v>
      </c>
    </row>
    <row r="7" spans="1:14" x14ac:dyDescent="0.25">
      <c r="A7">
        <v>23</v>
      </c>
      <c r="B7">
        <v>19043</v>
      </c>
      <c r="C7">
        <v>1</v>
      </c>
      <c r="D7">
        <v>1</v>
      </c>
      <c r="F7">
        <v>29</v>
      </c>
      <c r="G7">
        <v>33941</v>
      </c>
      <c r="H7">
        <v>1</v>
      </c>
      <c r="I7">
        <v>0</v>
      </c>
      <c r="K7">
        <v>94</v>
      </c>
      <c r="L7">
        <v>75547</v>
      </c>
      <c r="M7">
        <v>0</v>
      </c>
      <c r="N7">
        <v>1</v>
      </c>
    </row>
    <row r="8" spans="1:14" x14ac:dyDescent="0.25">
      <c r="A8">
        <v>23</v>
      </c>
      <c r="B8">
        <v>50759</v>
      </c>
      <c r="C8">
        <v>1</v>
      </c>
      <c r="D8">
        <v>0</v>
      </c>
      <c r="F8">
        <v>29</v>
      </c>
      <c r="G8">
        <v>35605</v>
      </c>
      <c r="H8">
        <v>0</v>
      </c>
      <c r="I8">
        <v>2</v>
      </c>
      <c r="K8">
        <v>94</v>
      </c>
      <c r="L8">
        <v>83782</v>
      </c>
      <c r="M8">
        <v>1</v>
      </c>
      <c r="N8">
        <v>1</v>
      </c>
    </row>
    <row r="9" spans="1:14" x14ac:dyDescent="0.25">
      <c r="A9">
        <v>23</v>
      </c>
      <c r="B9">
        <v>60280</v>
      </c>
      <c r="C9">
        <v>1</v>
      </c>
      <c r="D9">
        <v>0</v>
      </c>
      <c r="F9">
        <v>29</v>
      </c>
      <c r="G9">
        <v>36134</v>
      </c>
      <c r="H9">
        <v>0</v>
      </c>
      <c r="I9">
        <v>1</v>
      </c>
      <c r="K9" s="2">
        <v>94</v>
      </c>
      <c r="L9" s="2">
        <v>105727</v>
      </c>
      <c r="M9" s="2">
        <v>12</v>
      </c>
      <c r="N9" s="2">
        <v>0</v>
      </c>
    </row>
    <row r="10" spans="1:14" x14ac:dyDescent="0.25">
      <c r="A10">
        <v>23</v>
      </c>
      <c r="B10">
        <v>135409</v>
      </c>
      <c r="C10">
        <v>0</v>
      </c>
      <c r="D10">
        <v>1</v>
      </c>
      <c r="F10">
        <v>29</v>
      </c>
      <c r="G10">
        <v>36434</v>
      </c>
      <c r="H10">
        <v>3</v>
      </c>
      <c r="I10">
        <v>1</v>
      </c>
      <c r="K10">
        <v>94</v>
      </c>
      <c r="L10">
        <v>130849</v>
      </c>
      <c r="M10">
        <v>1</v>
      </c>
      <c r="N10">
        <v>0</v>
      </c>
    </row>
    <row r="11" spans="1:14" x14ac:dyDescent="0.25">
      <c r="A11">
        <v>23</v>
      </c>
      <c r="B11">
        <v>207690</v>
      </c>
      <c r="C11">
        <v>1</v>
      </c>
      <c r="D11">
        <v>0</v>
      </c>
      <c r="F11">
        <v>29</v>
      </c>
      <c r="G11">
        <v>37727</v>
      </c>
      <c r="H11">
        <v>6</v>
      </c>
      <c r="I11">
        <v>5</v>
      </c>
      <c r="K11">
        <v>94</v>
      </c>
      <c r="L11">
        <v>131286</v>
      </c>
      <c r="M11">
        <v>2</v>
      </c>
      <c r="N11">
        <v>0</v>
      </c>
    </row>
    <row r="12" spans="1:14" x14ac:dyDescent="0.25">
      <c r="A12">
        <v>23</v>
      </c>
      <c r="B12">
        <v>216108</v>
      </c>
      <c r="C12">
        <v>0</v>
      </c>
      <c r="D12">
        <v>2</v>
      </c>
      <c r="F12">
        <v>29</v>
      </c>
      <c r="G12">
        <v>38161</v>
      </c>
      <c r="H12">
        <v>2</v>
      </c>
      <c r="I12">
        <v>3</v>
      </c>
      <c r="K12">
        <v>94</v>
      </c>
      <c r="L12">
        <v>204276</v>
      </c>
      <c r="M12">
        <v>1</v>
      </c>
      <c r="N12">
        <v>2</v>
      </c>
    </row>
    <row r="13" spans="1:14" x14ac:dyDescent="0.25">
      <c r="A13">
        <v>23</v>
      </c>
      <c r="B13">
        <v>252616</v>
      </c>
      <c r="C13">
        <v>1</v>
      </c>
      <c r="D13">
        <v>0</v>
      </c>
      <c r="F13">
        <v>29</v>
      </c>
      <c r="G13">
        <v>39443</v>
      </c>
      <c r="H13">
        <v>0</v>
      </c>
      <c r="I13">
        <v>1</v>
      </c>
      <c r="K13">
        <v>94</v>
      </c>
      <c r="L13">
        <v>229775</v>
      </c>
      <c r="M13">
        <v>1</v>
      </c>
      <c r="N13">
        <v>0</v>
      </c>
    </row>
    <row r="14" spans="1:14" x14ac:dyDescent="0.25">
      <c r="A14">
        <v>23</v>
      </c>
      <c r="B14">
        <v>261354</v>
      </c>
      <c r="C14">
        <v>1</v>
      </c>
      <c r="D14">
        <v>0</v>
      </c>
      <c r="F14">
        <v>29</v>
      </c>
      <c r="G14">
        <v>44594</v>
      </c>
      <c r="H14">
        <v>4</v>
      </c>
      <c r="I14">
        <v>0</v>
      </c>
      <c r="K14">
        <v>94</v>
      </c>
      <c r="L14">
        <v>246555</v>
      </c>
      <c r="M14">
        <v>0</v>
      </c>
      <c r="N14">
        <v>1</v>
      </c>
    </row>
    <row r="15" spans="1:14" x14ac:dyDescent="0.25">
      <c r="A15">
        <v>23</v>
      </c>
      <c r="B15">
        <v>417672</v>
      </c>
      <c r="C15">
        <v>2</v>
      </c>
      <c r="D15">
        <v>0</v>
      </c>
      <c r="F15">
        <v>29</v>
      </c>
      <c r="G15">
        <v>47625</v>
      </c>
      <c r="H15">
        <v>3</v>
      </c>
      <c r="I15">
        <v>0</v>
      </c>
      <c r="K15">
        <v>94</v>
      </c>
      <c r="L15">
        <v>248356</v>
      </c>
      <c r="M15">
        <v>0</v>
      </c>
      <c r="N15">
        <v>1</v>
      </c>
    </row>
    <row r="16" spans="1:14" x14ac:dyDescent="0.25">
      <c r="A16">
        <v>23</v>
      </c>
      <c r="B16">
        <v>423385</v>
      </c>
      <c r="C16">
        <v>2</v>
      </c>
      <c r="D16">
        <v>0</v>
      </c>
      <c r="F16">
        <v>29</v>
      </c>
      <c r="G16">
        <v>48594</v>
      </c>
      <c r="H16">
        <v>0</v>
      </c>
      <c r="I16">
        <v>2</v>
      </c>
      <c r="K16">
        <v>94</v>
      </c>
      <c r="L16">
        <v>249469</v>
      </c>
      <c r="M16">
        <v>1</v>
      </c>
      <c r="N16">
        <v>0</v>
      </c>
    </row>
    <row r="17" spans="1:14" x14ac:dyDescent="0.25">
      <c r="A17">
        <v>23</v>
      </c>
      <c r="B17">
        <v>427525</v>
      </c>
      <c r="C17">
        <v>0</v>
      </c>
      <c r="D17">
        <v>1</v>
      </c>
      <c r="F17">
        <v>29</v>
      </c>
      <c r="G17">
        <v>55656</v>
      </c>
      <c r="H17">
        <v>1</v>
      </c>
      <c r="I17">
        <v>0</v>
      </c>
      <c r="K17">
        <v>94</v>
      </c>
      <c r="L17">
        <v>249981</v>
      </c>
      <c r="M17">
        <v>0</v>
      </c>
      <c r="N17">
        <v>1</v>
      </c>
    </row>
    <row r="18" spans="1:14" x14ac:dyDescent="0.25">
      <c r="A18">
        <v>23</v>
      </c>
      <c r="B18">
        <v>435952</v>
      </c>
      <c r="C18">
        <v>1</v>
      </c>
      <c r="D18">
        <v>1</v>
      </c>
      <c r="F18">
        <v>29</v>
      </c>
      <c r="G18">
        <v>57412</v>
      </c>
      <c r="H18">
        <v>0</v>
      </c>
      <c r="I18">
        <v>4</v>
      </c>
      <c r="K18">
        <v>94</v>
      </c>
      <c r="L18">
        <v>250321</v>
      </c>
      <c r="M18">
        <v>1</v>
      </c>
      <c r="N18">
        <v>0</v>
      </c>
    </row>
    <row r="19" spans="1:14" x14ac:dyDescent="0.25">
      <c r="A19">
        <v>23</v>
      </c>
      <c r="B19">
        <v>450300</v>
      </c>
      <c r="C19">
        <v>0</v>
      </c>
      <c r="D19">
        <v>1</v>
      </c>
      <c r="F19">
        <v>29</v>
      </c>
      <c r="G19">
        <v>58157</v>
      </c>
      <c r="H19">
        <v>2</v>
      </c>
      <c r="I19">
        <v>2</v>
      </c>
      <c r="K19">
        <v>94</v>
      </c>
      <c r="L19">
        <v>288712</v>
      </c>
      <c r="M19">
        <v>0</v>
      </c>
      <c r="N19">
        <v>1</v>
      </c>
    </row>
    <row r="20" spans="1:14" x14ac:dyDescent="0.25">
      <c r="A20">
        <v>23</v>
      </c>
      <c r="B20">
        <v>452956</v>
      </c>
      <c r="C20">
        <v>4</v>
      </c>
      <c r="D20">
        <v>1</v>
      </c>
      <c r="F20">
        <v>29</v>
      </c>
      <c r="G20">
        <v>68773</v>
      </c>
      <c r="H20">
        <v>1</v>
      </c>
      <c r="I20">
        <v>4</v>
      </c>
      <c r="K20">
        <v>94</v>
      </c>
      <c r="L20">
        <v>311193</v>
      </c>
      <c r="M20">
        <v>1</v>
      </c>
      <c r="N20">
        <v>0</v>
      </c>
    </row>
    <row r="21" spans="1:14" x14ac:dyDescent="0.25">
      <c r="A21">
        <v>23</v>
      </c>
      <c r="B21">
        <v>489946</v>
      </c>
      <c r="C21">
        <v>2</v>
      </c>
      <c r="D21">
        <v>1</v>
      </c>
      <c r="F21">
        <v>29</v>
      </c>
      <c r="G21">
        <v>71718</v>
      </c>
      <c r="H21">
        <v>0</v>
      </c>
      <c r="I21">
        <v>2</v>
      </c>
      <c r="K21">
        <v>94</v>
      </c>
      <c r="L21">
        <v>324131</v>
      </c>
      <c r="M21">
        <v>0</v>
      </c>
      <c r="N21">
        <v>1</v>
      </c>
    </row>
    <row r="22" spans="1:14" x14ac:dyDescent="0.25">
      <c r="A22">
        <v>23</v>
      </c>
      <c r="B22">
        <v>521242</v>
      </c>
      <c r="C22">
        <v>1</v>
      </c>
      <c r="D22">
        <v>0</v>
      </c>
      <c r="F22">
        <v>29</v>
      </c>
      <c r="G22">
        <v>75848</v>
      </c>
      <c r="H22">
        <v>0</v>
      </c>
      <c r="I22">
        <v>1</v>
      </c>
      <c r="K22">
        <v>94</v>
      </c>
      <c r="L22">
        <v>324734</v>
      </c>
      <c r="M22">
        <v>0</v>
      </c>
      <c r="N22">
        <v>1</v>
      </c>
    </row>
    <row r="23" spans="1:14" x14ac:dyDescent="0.25">
      <c r="A23">
        <v>23</v>
      </c>
      <c r="B23">
        <v>537935</v>
      </c>
      <c r="C23">
        <v>2</v>
      </c>
      <c r="D23">
        <v>1</v>
      </c>
      <c r="F23">
        <v>29</v>
      </c>
      <c r="G23">
        <v>76329</v>
      </c>
      <c r="H23">
        <v>0</v>
      </c>
      <c r="I23">
        <v>2</v>
      </c>
      <c r="K23">
        <v>94</v>
      </c>
      <c r="L23">
        <v>333665</v>
      </c>
      <c r="M23">
        <v>1</v>
      </c>
      <c r="N23">
        <v>1</v>
      </c>
    </row>
    <row r="24" spans="1:14" x14ac:dyDescent="0.25">
      <c r="A24">
        <v>23</v>
      </c>
      <c r="B24">
        <v>579992</v>
      </c>
      <c r="C24">
        <v>4</v>
      </c>
      <c r="D24">
        <v>1</v>
      </c>
      <c r="F24">
        <v>29</v>
      </c>
      <c r="G24">
        <v>76707</v>
      </c>
      <c r="H24">
        <v>2</v>
      </c>
      <c r="I24">
        <v>0</v>
      </c>
      <c r="K24">
        <v>94</v>
      </c>
      <c r="L24">
        <v>339636</v>
      </c>
      <c r="M24">
        <v>1</v>
      </c>
      <c r="N24">
        <v>0</v>
      </c>
    </row>
    <row r="25" spans="1:14" x14ac:dyDescent="0.25">
      <c r="A25">
        <v>23</v>
      </c>
      <c r="B25">
        <v>592978</v>
      </c>
      <c r="C25">
        <v>0</v>
      </c>
      <c r="D25">
        <v>2</v>
      </c>
      <c r="F25">
        <v>29</v>
      </c>
      <c r="G25">
        <v>79145</v>
      </c>
      <c r="H25">
        <v>3</v>
      </c>
      <c r="I25">
        <v>2</v>
      </c>
      <c r="K25">
        <v>94</v>
      </c>
      <c r="L25">
        <v>341997</v>
      </c>
      <c r="M25">
        <v>1</v>
      </c>
      <c r="N25">
        <v>0</v>
      </c>
    </row>
    <row r="26" spans="1:14" x14ac:dyDescent="0.25">
      <c r="A26">
        <v>23</v>
      </c>
      <c r="B26">
        <v>607065</v>
      </c>
      <c r="C26">
        <v>1</v>
      </c>
      <c r="D26">
        <v>0</v>
      </c>
      <c r="F26">
        <v>29</v>
      </c>
      <c r="G26">
        <v>83144</v>
      </c>
      <c r="H26">
        <v>8</v>
      </c>
      <c r="I26">
        <v>2</v>
      </c>
      <c r="K26">
        <v>94</v>
      </c>
      <c r="L26">
        <v>354718</v>
      </c>
      <c r="M26">
        <v>1</v>
      </c>
      <c r="N26">
        <v>0</v>
      </c>
    </row>
    <row r="27" spans="1:14" x14ac:dyDescent="0.25">
      <c r="A27">
        <v>23</v>
      </c>
      <c r="B27">
        <v>625049</v>
      </c>
      <c r="C27">
        <v>0</v>
      </c>
      <c r="D27">
        <v>1</v>
      </c>
      <c r="F27">
        <v>29</v>
      </c>
      <c r="G27">
        <v>87180</v>
      </c>
      <c r="H27">
        <v>3</v>
      </c>
      <c r="I27">
        <v>5</v>
      </c>
      <c r="K27">
        <v>94</v>
      </c>
      <c r="L27">
        <v>365984</v>
      </c>
      <c r="M27">
        <v>1</v>
      </c>
      <c r="N27">
        <v>1</v>
      </c>
    </row>
    <row r="28" spans="1:14" x14ac:dyDescent="0.25">
      <c r="A28">
        <v>23</v>
      </c>
      <c r="B28">
        <v>639001</v>
      </c>
      <c r="C28">
        <v>1</v>
      </c>
      <c r="D28">
        <v>0</v>
      </c>
      <c r="F28">
        <v>29</v>
      </c>
      <c r="G28">
        <v>115673</v>
      </c>
      <c r="H28">
        <v>4</v>
      </c>
      <c r="I28">
        <v>1</v>
      </c>
      <c r="K28">
        <v>94</v>
      </c>
      <c r="L28">
        <v>367866</v>
      </c>
      <c r="M28">
        <v>1</v>
      </c>
      <c r="N28">
        <v>0</v>
      </c>
    </row>
    <row r="29" spans="1:14" x14ac:dyDescent="0.25">
      <c r="A29">
        <v>23</v>
      </c>
      <c r="B29">
        <v>649627</v>
      </c>
      <c r="C29">
        <v>1</v>
      </c>
      <c r="D29">
        <v>0</v>
      </c>
      <c r="F29">
        <v>29</v>
      </c>
      <c r="G29">
        <v>116411</v>
      </c>
      <c r="H29">
        <v>1</v>
      </c>
      <c r="I29">
        <v>0</v>
      </c>
      <c r="K29">
        <v>94</v>
      </c>
      <c r="L29">
        <v>368171</v>
      </c>
      <c r="M29">
        <v>2</v>
      </c>
      <c r="N29">
        <v>1</v>
      </c>
    </row>
    <row r="30" spans="1:14" x14ac:dyDescent="0.25">
      <c r="A30">
        <v>23</v>
      </c>
      <c r="B30">
        <v>703476</v>
      </c>
      <c r="C30">
        <v>0</v>
      </c>
      <c r="D30">
        <v>1</v>
      </c>
      <c r="F30">
        <v>29</v>
      </c>
      <c r="G30">
        <v>116680</v>
      </c>
      <c r="H30">
        <v>5</v>
      </c>
      <c r="I30">
        <v>3</v>
      </c>
      <c r="K30">
        <v>94</v>
      </c>
      <c r="L30">
        <v>370009</v>
      </c>
      <c r="M30">
        <v>0</v>
      </c>
      <c r="N30">
        <v>2</v>
      </c>
    </row>
    <row r="31" spans="1:14" x14ac:dyDescent="0.25">
      <c r="A31">
        <v>23</v>
      </c>
      <c r="B31">
        <v>729728</v>
      </c>
      <c r="C31">
        <v>0</v>
      </c>
      <c r="D31">
        <v>1</v>
      </c>
      <c r="F31">
        <v>29</v>
      </c>
      <c r="G31">
        <v>117402</v>
      </c>
      <c r="H31">
        <v>3</v>
      </c>
      <c r="I31">
        <v>0</v>
      </c>
      <c r="K31">
        <v>94</v>
      </c>
      <c r="L31">
        <v>370440</v>
      </c>
      <c r="M31">
        <v>0</v>
      </c>
      <c r="N31">
        <v>1</v>
      </c>
    </row>
    <row r="32" spans="1:14" x14ac:dyDescent="0.25">
      <c r="A32">
        <v>23</v>
      </c>
      <c r="B32">
        <v>766175</v>
      </c>
      <c r="C32">
        <v>0</v>
      </c>
      <c r="D32">
        <v>1</v>
      </c>
      <c r="F32">
        <v>29</v>
      </c>
      <c r="G32">
        <v>118669</v>
      </c>
      <c r="H32">
        <v>3</v>
      </c>
      <c r="I32">
        <v>0</v>
      </c>
      <c r="K32">
        <v>94</v>
      </c>
      <c r="L32">
        <v>371469</v>
      </c>
      <c r="M32">
        <v>1</v>
      </c>
      <c r="N32">
        <v>0</v>
      </c>
    </row>
    <row r="33" spans="1:14" x14ac:dyDescent="0.25">
      <c r="A33" s="3">
        <v>23</v>
      </c>
      <c r="B33" s="3">
        <v>768261</v>
      </c>
      <c r="C33" s="3">
        <v>0</v>
      </c>
      <c r="D33" s="3">
        <v>4</v>
      </c>
      <c r="F33">
        <v>29</v>
      </c>
      <c r="G33">
        <v>119211</v>
      </c>
      <c r="H33">
        <v>1</v>
      </c>
      <c r="I33">
        <v>2</v>
      </c>
      <c r="K33">
        <v>94</v>
      </c>
      <c r="L33">
        <v>374151</v>
      </c>
      <c r="M33">
        <v>1</v>
      </c>
      <c r="N33">
        <v>0</v>
      </c>
    </row>
    <row r="34" spans="1:14" x14ac:dyDescent="0.25">
      <c r="A34">
        <v>23</v>
      </c>
      <c r="B34">
        <v>790706</v>
      </c>
      <c r="C34">
        <v>0</v>
      </c>
      <c r="D34">
        <v>1</v>
      </c>
      <c r="F34">
        <v>29</v>
      </c>
      <c r="G34">
        <v>119752</v>
      </c>
      <c r="H34">
        <v>1</v>
      </c>
      <c r="I34">
        <v>0</v>
      </c>
      <c r="K34">
        <v>94</v>
      </c>
      <c r="L34">
        <v>391494</v>
      </c>
      <c r="M34">
        <v>0</v>
      </c>
      <c r="N34">
        <v>1</v>
      </c>
    </row>
    <row r="35" spans="1:14" x14ac:dyDescent="0.25">
      <c r="A35">
        <v>23</v>
      </c>
      <c r="B35">
        <v>828533</v>
      </c>
      <c r="C35">
        <v>1</v>
      </c>
      <c r="D35">
        <v>0</v>
      </c>
      <c r="F35">
        <v>29</v>
      </c>
      <c r="G35">
        <v>122678</v>
      </c>
      <c r="H35">
        <v>1</v>
      </c>
      <c r="I35">
        <v>2</v>
      </c>
      <c r="K35">
        <v>94</v>
      </c>
      <c r="L35">
        <v>397053</v>
      </c>
      <c r="M35">
        <v>1</v>
      </c>
      <c r="N35">
        <v>0</v>
      </c>
    </row>
    <row r="36" spans="1:14" x14ac:dyDescent="0.25">
      <c r="A36">
        <v>23</v>
      </c>
      <c r="B36">
        <v>829560</v>
      </c>
      <c r="C36">
        <v>0</v>
      </c>
      <c r="D36">
        <v>1</v>
      </c>
      <c r="F36" s="2">
        <v>29</v>
      </c>
      <c r="G36" s="2">
        <v>126469</v>
      </c>
      <c r="H36" s="2">
        <v>6</v>
      </c>
      <c r="I36" s="2">
        <v>0</v>
      </c>
      <c r="K36">
        <v>94</v>
      </c>
      <c r="L36">
        <v>397749</v>
      </c>
      <c r="M36">
        <v>1</v>
      </c>
      <c r="N36">
        <v>0</v>
      </c>
    </row>
    <row r="37" spans="1:14" x14ac:dyDescent="0.25">
      <c r="A37">
        <v>23</v>
      </c>
      <c r="B37">
        <v>839834</v>
      </c>
      <c r="C37">
        <v>0</v>
      </c>
      <c r="D37">
        <v>1</v>
      </c>
      <c r="F37">
        <v>29</v>
      </c>
      <c r="G37">
        <v>127113</v>
      </c>
      <c r="H37">
        <v>3</v>
      </c>
      <c r="I37">
        <v>3</v>
      </c>
      <c r="K37">
        <v>94</v>
      </c>
      <c r="L37">
        <v>405786</v>
      </c>
      <c r="M37">
        <v>1</v>
      </c>
      <c r="N37">
        <v>0</v>
      </c>
    </row>
    <row r="38" spans="1:14" x14ac:dyDescent="0.25">
      <c r="A38">
        <v>23</v>
      </c>
      <c r="B38">
        <v>851060</v>
      </c>
      <c r="C38">
        <v>0</v>
      </c>
      <c r="D38">
        <v>1</v>
      </c>
      <c r="F38">
        <v>29</v>
      </c>
      <c r="G38">
        <v>128029</v>
      </c>
      <c r="H38">
        <v>3</v>
      </c>
      <c r="I38">
        <v>8</v>
      </c>
      <c r="K38">
        <v>94</v>
      </c>
      <c r="L38">
        <v>407952</v>
      </c>
      <c r="M38">
        <v>2</v>
      </c>
      <c r="N38">
        <v>0</v>
      </c>
    </row>
    <row r="39" spans="1:14" x14ac:dyDescent="0.25">
      <c r="A39">
        <v>23</v>
      </c>
      <c r="B39">
        <v>853750</v>
      </c>
      <c r="C39">
        <v>0</v>
      </c>
      <c r="D39">
        <v>1</v>
      </c>
      <c r="F39">
        <v>29</v>
      </c>
      <c r="G39">
        <v>129365</v>
      </c>
      <c r="H39">
        <v>1</v>
      </c>
      <c r="I39">
        <v>0</v>
      </c>
      <c r="K39">
        <v>94</v>
      </c>
      <c r="L39">
        <v>426023</v>
      </c>
      <c r="M39">
        <v>0</v>
      </c>
      <c r="N39">
        <v>1</v>
      </c>
    </row>
    <row r="40" spans="1:14" x14ac:dyDescent="0.25">
      <c r="A40">
        <v>23</v>
      </c>
      <c r="B40">
        <v>876790</v>
      </c>
      <c r="C40">
        <v>1</v>
      </c>
      <c r="D40">
        <v>0</v>
      </c>
      <c r="F40">
        <v>29</v>
      </c>
      <c r="G40">
        <v>130006</v>
      </c>
      <c r="H40">
        <v>0</v>
      </c>
      <c r="I40">
        <v>2</v>
      </c>
      <c r="K40">
        <v>94</v>
      </c>
      <c r="L40">
        <v>438359</v>
      </c>
      <c r="M40">
        <v>0</v>
      </c>
      <c r="N40">
        <v>1</v>
      </c>
    </row>
    <row r="41" spans="1:14" x14ac:dyDescent="0.25">
      <c r="A41">
        <v>23</v>
      </c>
      <c r="B41">
        <v>877351</v>
      </c>
      <c r="C41">
        <v>1</v>
      </c>
      <c r="D41">
        <v>0</v>
      </c>
      <c r="F41">
        <v>29</v>
      </c>
      <c r="G41">
        <v>134759</v>
      </c>
      <c r="H41">
        <v>1</v>
      </c>
      <c r="I41">
        <v>4</v>
      </c>
      <c r="K41">
        <v>94</v>
      </c>
      <c r="L41">
        <v>482991</v>
      </c>
      <c r="M41">
        <v>1</v>
      </c>
      <c r="N41">
        <v>0</v>
      </c>
    </row>
    <row r="42" spans="1:14" x14ac:dyDescent="0.25">
      <c r="A42">
        <v>23</v>
      </c>
      <c r="B42">
        <v>895741</v>
      </c>
      <c r="C42">
        <v>0</v>
      </c>
      <c r="D42">
        <v>1</v>
      </c>
      <c r="F42">
        <v>29</v>
      </c>
      <c r="G42">
        <v>139692</v>
      </c>
      <c r="H42">
        <v>1</v>
      </c>
      <c r="I42">
        <v>1</v>
      </c>
      <c r="K42">
        <v>94</v>
      </c>
      <c r="L42">
        <v>500376</v>
      </c>
      <c r="M42">
        <v>1</v>
      </c>
      <c r="N42">
        <v>0</v>
      </c>
    </row>
    <row r="43" spans="1:14" x14ac:dyDescent="0.25">
      <c r="A43">
        <v>23</v>
      </c>
      <c r="B43">
        <v>903567</v>
      </c>
      <c r="C43">
        <v>0</v>
      </c>
      <c r="D43">
        <v>1</v>
      </c>
      <c r="F43">
        <v>29</v>
      </c>
      <c r="G43">
        <v>140726</v>
      </c>
      <c r="H43">
        <v>0</v>
      </c>
      <c r="I43">
        <v>2</v>
      </c>
      <c r="K43">
        <v>94</v>
      </c>
      <c r="L43">
        <v>525862</v>
      </c>
      <c r="M43">
        <v>1</v>
      </c>
      <c r="N43">
        <v>0</v>
      </c>
    </row>
    <row r="44" spans="1:14" x14ac:dyDescent="0.25">
      <c r="A44">
        <v>23</v>
      </c>
      <c r="B44">
        <v>927596</v>
      </c>
      <c r="C44">
        <v>0</v>
      </c>
      <c r="D44">
        <v>1</v>
      </c>
      <c r="F44">
        <v>29</v>
      </c>
      <c r="G44">
        <v>144798</v>
      </c>
      <c r="H44">
        <v>0</v>
      </c>
      <c r="I44">
        <v>1</v>
      </c>
      <c r="K44">
        <v>94</v>
      </c>
      <c r="L44">
        <v>531061</v>
      </c>
      <c r="M44">
        <v>2</v>
      </c>
      <c r="N44">
        <v>1</v>
      </c>
    </row>
    <row r="45" spans="1:14" x14ac:dyDescent="0.25">
      <c r="A45">
        <v>23</v>
      </c>
      <c r="B45">
        <v>929247</v>
      </c>
      <c r="C45">
        <v>1</v>
      </c>
      <c r="D45">
        <v>0</v>
      </c>
      <c r="F45">
        <v>29</v>
      </c>
      <c r="G45">
        <v>146238</v>
      </c>
      <c r="H45">
        <v>0</v>
      </c>
      <c r="I45">
        <v>2</v>
      </c>
      <c r="K45">
        <v>94</v>
      </c>
      <c r="L45">
        <v>558102</v>
      </c>
      <c r="M45">
        <v>0</v>
      </c>
      <c r="N45">
        <v>1</v>
      </c>
    </row>
    <row r="46" spans="1:14" x14ac:dyDescent="0.25">
      <c r="A46">
        <v>23</v>
      </c>
      <c r="B46">
        <v>938982</v>
      </c>
      <c r="C46">
        <v>0</v>
      </c>
      <c r="D46">
        <v>1</v>
      </c>
      <c r="F46">
        <v>29</v>
      </c>
      <c r="G46">
        <v>146779</v>
      </c>
      <c r="H46">
        <v>1</v>
      </c>
      <c r="I46">
        <v>4</v>
      </c>
      <c r="K46">
        <v>94</v>
      </c>
      <c r="L46">
        <v>563739</v>
      </c>
      <c r="M46">
        <v>1</v>
      </c>
      <c r="N46">
        <v>0</v>
      </c>
    </row>
    <row r="47" spans="1:14" x14ac:dyDescent="0.25">
      <c r="A47">
        <v>23</v>
      </c>
      <c r="B47">
        <v>952606</v>
      </c>
      <c r="C47">
        <v>1</v>
      </c>
      <c r="D47">
        <v>0</v>
      </c>
      <c r="F47">
        <v>29</v>
      </c>
      <c r="G47">
        <v>149223</v>
      </c>
      <c r="H47">
        <v>1</v>
      </c>
      <c r="I47">
        <v>1</v>
      </c>
      <c r="K47">
        <v>94</v>
      </c>
      <c r="L47">
        <v>564762</v>
      </c>
      <c r="M47">
        <v>1</v>
      </c>
      <c r="N47">
        <v>0</v>
      </c>
    </row>
    <row r="48" spans="1:14" x14ac:dyDescent="0.25">
      <c r="A48">
        <v>23</v>
      </c>
      <c r="B48">
        <v>976558</v>
      </c>
      <c r="C48">
        <v>1</v>
      </c>
      <c r="D48">
        <v>0</v>
      </c>
      <c r="F48">
        <v>29</v>
      </c>
      <c r="G48">
        <v>151058</v>
      </c>
      <c r="H48">
        <v>1</v>
      </c>
      <c r="I48">
        <v>1</v>
      </c>
      <c r="K48">
        <v>94</v>
      </c>
      <c r="L48">
        <v>564864</v>
      </c>
      <c r="M48">
        <v>2</v>
      </c>
      <c r="N48">
        <v>0</v>
      </c>
    </row>
    <row r="49" spans="1:14" x14ac:dyDescent="0.25">
      <c r="A49">
        <v>23</v>
      </c>
      <c r="B49">
        <v>977256</v>
      </c>
      <c r="C49">
        <v>0</v>
      </c>
      <c r="D49">
        <v>1</v>
      </c>
      <c r="F49">
        <v>29</v>
      </c>
      <c r="G49">
        <v>151439</v>
      </c>
      <c r="H49">
        <v>3</v>
      </c>
      <c r="I49">
        <v>4</v>
      </c>
      <c r="K49">
        <v>94</v>
      </c>
      <c r="L49">
        <v>674832</v>
      </c>
      <c r="M49">
        <v>1</v>
      </c>
      <c r="N49">
        <v>0</v>
      </c>
    </row>
    <row r="50" spans="1:14" x14ac:dyDescent="0.25">
      <c r="A50">
        <v>23</v>
      </c>
      <c r="B50">
        <v>1005950</v>
      </c>
      <c r="C50">
        <v>0</v>
      </c>
      <c r="D50">
        <v>1</v>
      </c>
      <c r="F50">
        <v>29</v>
      </c>
      <c r="G50">
        <v>152486</v>
      </c>
      <c r="H50">
        <v>1</v>
      </c>
      <c r="I50">
        <v>2</v>
      </c>
      <c r="K50">
        <v>94</v>
      </c>
      <c r="L50">
        <v>685395</v>
      </c>
      <c r="M50">
        <v>1</v>
      </c>
      <c r="N50">
        <v>0</v>
      </c>
    </row>
    <row r="51" spans="1:14" x14ac:dyDescent="0.25">
      <c r="A51">
        <v>23</v>
      </c>
      <c r="B51">
        <v>1006605</v>
      </c>
      <c r="C51">
        <v>0</v>
      </c>
      <c r="D51">
        <v>1</v>
      </c>
      <c r="F51">
        <v>29</v>
      </c>
      <c r="G51">
        <v>152831</v>
      </c>
      <c r="H51">
        <v>1</v>
      </c>
      <c r="I51">
        <v>2</v>
      </c>
      <c r="K51">
        <v>94</v>
      </c>
      <c r="L51">
        <v>765423</v>
      </c>
      <c r="M51">
        <v>0</v>
      </c>
      <c r="N51">
        <v>1</v>
      </c>
    </row>
    <row r="52" spans="1:14" x14ac:dyDescent="0.25">
      <c r="A52">
        <v>23</v>
      </c>
      <c r="B52">
        <v>1061292</v>
      </c>
      <c r="C52">
        <v>1</v>
      </c>
      <c r="D52">
        <v>0</v>
      </c>
      <c r="F52">
        <v>29</v>
      </c>
      <c r="G52">
        <v>153848</v>
      </c>
      <c r="H52">
        <v>1</v>
      </c>
      <c r="I52">
        <v>1</v>
      </c>
      <c r="K52">
        <v>94</v>
      </c>
      <c r="L52">
        <v>770019</v>
      </c>
      <c r="M52">
        <v>1</v>
      </c>
      <c r="N52">
        <v>0</v>
      </c>
    </row>
    <row r="53" spans="1:14" x14ac:dyDescent="0.25">
      <c r="A53">
        <v>23</v>
      </c>
      <c r="B53">
        <v>1063721</v>
      </c>
      <c r="C53">
        <v>0</v>
      </c>
      <c r="D53">
        <v>1</v>
      </c>
      <c r="F53">
        <v>29</v>
      </c>
      <c r="G53">
        <v>153973</v>
      </c>
      <c r="H53">
        <v>1</v>
      </c>
      <c r="I53">
        <v>2</v>
      </c>
      <c r="K53">
        <v>94</v>
      </c>
      <c r="L53">
        <v>794255</v>
      </c>
      <c r="M53">
        <v>2</v>
      </c>
      <c r="N53">
        <v>0</v>
      </c>
    </row>
    <row r="54" spans="1:14" x14ac:dyDescent="0.25">
      <c r="A54">
        <v>23</v>
      </c>
      <c r="B54">
        <v>1064951</v>
      </c>
      <c r="C54">
        <v>0</v>
      </c>
      <c r="D54">
        <v>1</v>
      </c>
      <c r="F54">
        <v>29</v>
      </c>
      <c r="G54">
        <v>155347</v>
      </c>
      <c r="H54">
        <v>1</v>
      </c>
      <c r="I54">
        <v>1</v>
      </c>
      <c r="K54">
        <v>94</v>
      </c>
      <c r="L54">
        <v>801707</v>
      </c>
      <c r="M54">
        <v>1</v>
      </c>
      <c r="N54">
        <v>0</v>
      </c>
    </row>
    <row r="55" spans="1:14" x14ac:dyDescent="0.25">
      <c r="A55">
        <v>23</v>
      </c>
      <c r="B55">
        <v>1089985</v>
      </c>
      <c r="C55">
        <v>1</v>
      </c>
      <c r="D55">
        <v>0</v>
      </c>
      <c r="F55">
        <v>29</v>
      </c>
      <c r="G55">
        <v>163734</v>
      </c>
      <c r="H55">
        <v>1</v>
      </c>
      <c r="I55">
        <v>3</v>
      </c>
      <c r="K55">
        <v>94</v>
      </c>
      <c r="L55">
        <v>818162</v>
      </c>
      <c r="M55">
        <v>1</v>
      </c>
      <c r="N55">
        <v>1</v>
      </c>
    </row>
    <row r="56" spans="1:14" x14ac:dyDescent="0.25">
      <c r="A56">
        <v>23</v>
      </c>
      <c r="B56">
        <v>1253405</v>
      </c>
      <c r="C56">
        <v>1</v>
      </c>
      <c r="D56">
        <v>0</v>
      </c>
      <c r="F56">
        <v>29</v>
      </c>
      <c r="G56">
        <v>164110</v>
      </c>
      <c r="H56">
        <v>2</v>
      </c>
      <c r="I56">
        <v>1</v>
      </c>
      <c r="K56">
        <v>94</v>
      </c>
      <c r="L56">
        <v>820290</v>
      </c>
      <c r="M56">
        <v>1</v>
      </c>
      <c r="N56">
        <v>1</v>
      </c>
    </row>
    <row r="57" spans="1:14" x14ac:dyDescent="0.25">
      <c r="A57">
        <v>23</v>
      </c>
      <c r="B57">
        <v>1392728</v>
      </c>
      <c r="C57">
        <v>1</v>
      </c>
      <c r="D57">
        <v>0</v>
      </c>
      <c r="F57">
        <v>29</v>
      </c>
      <c r="G57">
        <v>166085</v>
      </c>
      <c r="H57">
        <v>2</v>
      </c>
      <c r="I57">
        <v>1</v>
      </c>
      <c r="K57">
        <v>94</v>
      </c>
      <c r="L57">
        <v>821706</v>
      </c>
      <c r="M57">
        <v>3</v>
      </c>
      <c r="N57">
        <v>1</v>
      </c>
    </row>
    <row r="58" spans="1:14" x14ac:dyDescent="0.25">
      <c r="A58">
        <v>23</v>
      </c>
      <c r="B58">
        <v>1408931</v>
      </c>
      <c r="C58">
        <v>1</v>
      </c>
      <c r="D58">
        <v>0</v>
      </c>
      <c r="F58">
        <v>29</v>
      </c>
      <c r="G58">
        <v>166477</v>
      </c>
      <c r="H58">
        <v>1</v>
      </c>
      <c r="I58">
        <v>1</v>
      </c>
      <c r="K58">
        <v>94</v>
      </c>
      <c r="L58">
        <v>886321</v>
      </c>
      <c r="M58">
        <v>0</v>
      </c>
      <c r="N58">
        <v>1</v>
      </c>
    </row>
    <row r="59" spans="1:14" x14ac:dyDescent="0.25">
      <c r="A59">
        <v>23</v>
      </c>
      <c r="B59">
        <v>1416690</v>
      </c>
      <c r="C59">
        <v>0</v>
      </c>
      <c r="D59">
        <v>1</v>
      </c>
      <c r="F59">
        <v>29</v>
      </c>
      <c r="G59">
        <v>167449</v>
      </c>
      <c r="H59">
        <v>1</v>
      </c>
      <c r="I59">
        <v>0</v>
      </c>
      <c r="K59">
        <v>94</v>
      </c>
      <c r="L59">
        <v>898551</v>
      </c>
      <c r="M59">
        <v>1</v>
      </c>
      <c r="N59">
        <v>0</v>
      </c>
    </row>
    <row r="60" spans="1:14" x14ac:dyDescent="0.25">
      <c r="A60">
        <v>23</v>
      </c>
      <c r="B60">
        <v>1417337</v>
      </c>
      <c r="C60">
        <v>0</v>
      </c>
      <c r="D60">
        <v>1</v>
      </c>
      <c r="F60">
        <v>29</v>
      </c>
      <c r="G60">
        <v>182231</v>
      </c>
      <c r="H60">
        <v>2</v>
      </c>
      <c r="I60">
        <v>1</v>
      </c>
      <c r="K60">
        <v>94</v>
      </c>
      <c r="L60">
        <v>929109</v>
      </c>
      <c r="M60">
        <v>2</v>
      </c>
      <c r="N60">
        <v>0</v>
      </c>
    </row>
    <row r="61" spans="1:14" x14ac:dyDescent="0.25">
      <c r="A61">
        <v>23</v>
      </c>
      <c r="B61">
        <v>1540491</v>
      </c>
      <c r="C61">
        <v>2</v>
      </c>
      <c r="D61">
        <v>0</v>
      </c>
      <c r="F61">
        <v>29</v>
      </c>
      <c r="G61">
        <v>182402</v>
      </c>
      <c r="H61">
        <v>1</v>
      </c>
      <c r="I61">
        <v>1</v>
      </c>
      <c r="K61">
        <v>94</v>
      </c>
      <c r="L61">
        <v>935016</v>
      </c>
      <c r="M61">
        <v>0</v>
      </c>
      <c r="N61">
        <v>1</v>
      </c>
    </row>
    <row r="62" spans="1:14" x14ac:dyDescent="0.25">
      <c r="A62">
        <v>23</v>
      </c>
      <c r="B62">
        <v>1641475</v>
      </c>
      <c r="C62">
        <v>1</v>
      </c>
      <c r="D62">
        <v>0</v>
      </c>
      <c r="F62">
        <v>29</v>
      </c>
      <c r="G62">
        <v>189542</v>
      </c>
      <c r="H62">
        <v>1</v>
      </c>
      <c r="I62">
        <v>2</v>
      </c>
      <c r="K62">
        <v>94</v>
      </c>
      <c r="L62">
        <v>977733</v>
      </c>
      <c r="M62">
        <v>0</v>
      </c>
      <c r="N62">
        <v>1</v>
      </c>
    </row>
    <row r="63" spans="1:14" x14ac:dyDescent="0.25">
      <c r="A63">
        <v>23</v>
      </c>
      <c r="B63">
        <v>1675614</v>
      </c>
      <c r="C63">
        <v>1</v>
      </c>
      <c r="D63">
        <v>0</v>
      </c>
      <c r="F63">
        <v>29</v>
      </c>
      <c r="G63">
        <v>192615</v>
      </c>
      <c r="H63">
        <v>3</v>
      </c>
      <c r="I63">
        <v>0</v>
      </c>
      <c r="K63">
        <v>94</v>
      </c>
      <c r="L63">
        <v>1032137</v>
      </c>
      <c r="M63">
        <v>2</v>
      </c>
      <c r="N63">
        <v>0</v>
      </c>
    </row>
    <row r="64" spans="1:14" x14ac:dyDescent="0.25">
      <c r="A64">
        <v>23</v>
      </c>
      <c r="B64">
        <v>1694763</v>
      </c>
      <c r="C64">
        <v>0</v>
      </c>
      <c r="D64">
        <v>2</v>
      </c>
      <c r="F64">
        <v>29</v>
      </c>
      <c r="G64">
        <v>194323</v>
      </c>
      <c r="H64">
        <v>3</v>
      </c>
      <c r="I64">
        <v>7</v>
      </c>
    </row>
    <row r="65" spans="1:9" x14ac:dyDescent="0.25">
      <c r="A65">
        <v>23</v>
      </c>
      <c r="B65">
        <v>1711403</v>
      </c>
      <c r="C65">
        <v>1</v>
      </c>
      <c r="D65">
        <v>1</v>
      </c>
      <c r="F65">
        <v>29</v>
      </c>
      <c r="G65">
        <v>196104</v>
      </c>
      <c r="H65">
        <v>4</v>
      </c>
      <c r="I65">
        <v>2</v>
      </c>
    </row>
    <row r="66" spans="1:9" x14ac:dyDescent="0.25">
      <c r="A66">
        <v>23</v>
      </c>
      <c r="B66">
        <v>1723523</v>
      </c>
      <c r="C66">
        <v>1</v>
      </c>
      <c r="D66">
        <v>1</v>
      </c>
      <c r="F66">
        <v>29</v>
      </c>
      <c r="G66">
        <v>199354</v>
      </c>
      <c r="H66">
        <v>3</v>
      </c>
      <c r="I66">
        <v>2</v>
      </c>
    </row>
    <row r="67" spans="1:9" x14ac:dyDescent="0.25">
      <c r="A67">
        <v>23</v>
      </c>
      <c r="B67">
        <v>1787946</v>
      </c>
      <c r="C67">
        <v>0</v>
      </c>
      <c r="D67">
        <v>1</v>
      </c>
      <c r="F67">
        <v>29</v>
      </c>
      <c r="G67">
        <v>204631</v>
      </c>
      <c r="H67">
        <v>1</v>
      </c>
      <c r="I67">
        <v>1</v>
      </c>
    </row>
    <row r="68" spans="1:9" x14ac:dyDescent="0.25">
      <c r="A68">
        <v>23</v>
      </c>
      <c r="B68">
        <v>1791477</v>
      </c>
      <c r="C68">
        <v>2</v>
      </c>
      <c r="D68">
        <v>0</v>
      </c>
      <c r="F68">
        <v>29</v>
      </c>
      <c r="G68">
        <v>204811</v>
      </c>
      <c r="H68">
        <v>1</v>
      </c>
      <c r="I68">
        <v>0</v>
      </c>
    </row>
    <row r="69" spans="1:9" x14ac:dyDescent="0.25">
      <c r="A69">
        <v>23</v>
      </c>
      <c r="B69">
        <v>1806153</v>
      </c>
      <c r="C69">
        <v>2</v>
      </c>
      <c r="D69">
        <v>0</v>
      </c>
      <c r="F69">
        <v>29</v>
      </c>
      <c r="G69">
        <v>208379</v>
      </c>
      <c r="H69">
        <v>1</v>
      </c>
      <c r="I69">
        <v>0</v>
      </c>
    </row>
    <row r="70" spans="1:9" x14ac:dyDescent="0.25">
      <c r="A70">
        <v>23</v>
      </c>
      <c r="B70">
        <v>1849377</v>
      </c>
      <c r="C70">
        <v>2</v>
      </c>
      <c r="D70">
        <v>0</v>
      </c>
      <c r="F70">
        <v>29</v>
      </c>
      <c r="G70">
        <v>213757</v>
      </c>
      <c r="H70">
        <v>0</v>
      </c>
      <c r="I70">
        <v>1</v>
      </c>
    </row>
    <row r="71" spans="1:9" x14ac:dyDescent="0.25">
      <c r="A71">
        <v>23</v>
      </c>
      <c r="B71">
        <v>1927253</v>
      </c>
      <c r="C71">
        <v>0</v>
      </c>
      <c r="D71">
        <v>1</v>
      </c>
      <c r="F71">
        <v>29</v>
      </c>
      <c r="G71">
        <v>217647</v>
      </c>
      <c r="H71">
        <v>0</v>
      </c>
      <c r="I71">
        <v>1</v>
      </c>
    </row>
    <row r="72" spans="1:9" x14ac:dyDescent="0.25">
      <c r="A72">
        <v>23</v>
      </c>
      <c r="B72">
        <v>1941693</v>
      </c>
      <c r="C72">
        <v>0</v>
      </c>
      <c r="D72">
        <v>1</v>
      </c>
      <c r="F72">
        <v>29</v>
      </c>
      <c r="G72">
        <v>217833</v>
      </c>
      <c r="H72">
        <v>1</v>
      </c>
      <c r="I72">
        <v>2</v>
      </c>
    </row>
    <row r="73" spans="1:9" x14ac:dyDescent="0.25">
      <c r="A73">
        <v>23</v>
      </c>
      <c r="B73">
        <v>1968138</v>
      </c>
      <c r="C73">
        <v>0</v>
      </c>
      <c r="D73">
        <v>1</v>
      </c>
      <c r="F73">
        <v>29</v>
      </c>
      <c r="G73">
        <v>225961</v>
      </c>
      <c r="H73">
        <v>0</v>
      </c>
      <c r="I73">
        <v>3</v>
      </c>
    </row>
    <row r="74" spans="1:9" x14ac:dyDescent="0.25">
      <c r="A74">
        <v>23</v>
      </c>
      <c r="B74">
        <v>1971418</v>
      </c>
      <c r="C74">
        <v>0</v>
      </c>
      <c r="D74">
        <v>1</v>
      </c>
      <c r="F74">
        <v>29</v>
      </c>
      <c r="G74">
        <v>226089</v>
      </c>
      <c r="H74">
        <v>1</v>
      </c>
      <c r="I74">
        <v>0</v>
      </c>
    </row>
    <row r="75" spans="1:9" x14ac:dyDescent="0.25">
      <c r="A75">
        <v>23</v>
      </c>
      <c r="B75">
        <v>1987746</v>
      </c>
      <c r="C75">
        <v>0</v>
      </c>
      <c r="D75">
        <v>1</v>
      </c>
      <c r="F75">
        <v>29</v>
      </c>
      <c r="G75">
        <v>227265</v>
      </c>
      <c r="H75">
        <v>2</v>
      </c>
      <c r="I75">
        <v>1</v>
      </c>
    </row>
    <row r="76" spans="1:9" x14ac:dyDescent="0.25">
      <c r="A76">
        <v>23</v>
      </c>
      <c r="B76">
        <v>2033019</v>
      </c>
      <c r="C76">
        <v>1</v>
      </c>
      <c r="D76">
        <v>1</v>
      </c>
      <c r="F76">
        <v>29</v>
      </c>
      <c r="G76">
        <v>240594</v>
      </c>
      <c r="H76">
        <v>3</v>
      </c>
      <c r="I76">
        <v>3</v>
      </c>
    </row>
    <row r="77" spans="1:9" x14ac:dyDescent="0.25">
      <c r="A77">
        <v>23</v>
      </c>
      <c r="B77">
        <v>2047023</v>
      </c>
      <c r="C77">
        <v>0</v>
      </c>
      <c r="D77">
        <v>3</v>
      </c>
      <c r="F77">
        <v>29</v>
      </c>
      <c r="G77">
        <v>240958</v>
      </c>
      <c r="H77">
        <v>3</v>
      </c>
      <c r="I77">
        <v>1</v>
      </c>
    </row>
    <row r="78" spans="1:9" x14ac:dyDescent="0.25">
      <c r="A78">
        <v>23</v>
      </c>
      <c r="B78">
        <v>2052075</v>
      </c>
      <c r="C78">
        <v>0</v>
      </c>
      <c r="D78">
        <v>1</v>
      </c>
      <c r="F78">
        <v>29</v>
      </c>
      <c r="G78">
        <v>244945</v>
      </c>
      <c r="H78">
        <v>1</v>
      </c>
      <c r="I78">
        <v>0</v>
      </c>
    </row>
    <row r="79" spans="1:9" x14ac:dyDescent="0.25">
      <c r="A79" s="2">
        <v>23</v>
      </c>
      <c r="B79" s="2">
        <v>2067541</v>
      </c>
      <c r="C79" s="2">
        <v>8</v>
      </c>
      <c r="D79" s="2">
        <v>0</v>
      </c>
      <c r="F79">
        <v>29</v>
      </c>
      <c r="G79">
        <v>245171</v>
      </c>
      <c r="H79">
        <v>1</v>
      </c>
      <c r="I79">
        <v>2</v>
      </c>
    </row>
    <row r="80" spans="1:9" x14ac:dyDescent="0.25">
      <c r="A80">
        <v>23</v>
      </c>
      <c r="B80">
        <v>2067790</v>
      </c>
      <c r="C80">
        <v>1</v>
      </c>
      <c r="D80">
        <v>1</v>
      </c>
      <c r="F80">
        <v>29</v>
      </c>
      <c r="G80">
        <v>249837</v>
      </c>
      <c r="H80">
        <v>5</v>
      </c>
      <c r="I80">
        <v>2</v>
      </c>
    </row>
    <row r="81" spans="1:9" x14ac:dyDescent="0.25">
      <c r="A81">
        <v>23</v>
      </c>
      <c r="B81">
        <v>2076578</v>
      </c>
      <c r="C81">
        <v>1</v>
      </c>
      <c r="D81">
        <v>0</v>
      </c>
      <c r="F81">
        <v>29</v>
      </c>
      <c r="G81">
        <v>255344</v>
      </c>
      <c r="H81">
        <v>2</v>
      </c>
      <c r="I81">
        <v>2</v>
      </c>
    </row>
    <row r="82" spans="1:9" x14ac:dyDescent="0.25">
      <c r="A82">
        <v>23</v>
      </c>
      <c r="B82">
        <v>2099213</v>
      </c>
      <c r="C82">
        <v>0</v>
      </c>
      <c r="D82">
        <v>1</v>
      </c>
      <c r="F82">
        <v>29</v>
      </c>
      <c r="G82">
        <v>255517</v>
      </c>
      <c r="H82">
        <v>0</v>
      </c>
      <c r="I82">
        <v>4</v>
      </c>
    </row>
    <row r="83" spans="1:9" x14ac:dyDescent="0.25">
      <c r="A83">
        <v>23</v>
      </c>
      <c r="B83">
        <v>2101417</v>
      </c>
      <c r="C83">
        <v>0</v>
      </c>
      <c r="D83">
        <v>1</v>
      </c>
      <c r="F83">
        <v>29</v>
      </c>
      <c r="G83">
        <v>261580</v>
      </c>
      <c r="H83">
        <v>0</v>
      </c>
      <c r="I83">
        <v>3</v>
      </c>
    </row>
    <row r="84" spans="1:9" x14ac:dyDescent="0.25">
      <c r="A84">
        <v>23</v>
      </c>
      <c r="B84">
        <v>2107055</v>
      </c>
      <c r="C84">
        <v>0</v>
      </c>
      <c r="D84">
        <v>1</v>
      </c>
      <c r="F84">
        <v>29</v>
      </c>
      <c r="G84">
        <v>263012</v>
      </c>
      <c r="H84">
        <v>1</v>
      </c>
      <c r="I84">
        <v>0</v>
      </c>
    </row>
    <row r="85" spans="1:9" x14ac:dyDescent="0.25">
      <c r="A85">
        <v>23</v>
      </c>
      <c r="B85">
        <v>2109579</v>
      </c>
      <c r="C85">
        <v>1</v>
      </c>
      <c r="D85">
        <v>1</v>
      </c>
      <c r="F85">
        <v>29</v>
      </c>
      <c r="G85">
        <v>266212</v>
      </c>
      <c r="H85">
        <v>0</v>
      </c>
      <c r="I85">
        <v>2</v>
      </c>
    </row>
    <row r="86" spans="1:9" x14ac:dyDescent="0.25">
      <c r="F86">
        <v>29</v>
      </c>
      <c r="G86">
        <v>266664</v>
      </c>
      <c r="H86">
        <v>4</v>
      </c>
      <c r="I86">
        <v>1</v>
      </c>
    </row>
    <row r="87" spans="1:9" x14ac:dyDescent="0.25">
      <c r="F87">
        <v>29</v>
      </c>
      <c r="G87">
        <v>268314</v>
      </c>
      <c r="H87">
        <v>1</v>
      </c>
      <c r="I87">
        <v>0</v>
      </c>
    </row>
    <row r="88" spans="1:9" x14ac:dyDescent="0.25">
      <c r="F88">
        <v>29</v>
      </c>
      <c r="G88">
        <v>269835</v>
      </c>
      <c r="H88">
        <v>1</v>
      </c>
      <c r="I88">
        <v>6</v>
      </c>
    </row>
    <row r="89" spans="1:9" x14ac:dyDescent="0.25">
      <c r="F89">
        <v>29</v>
      </c>
      <c r="G89">
        <v>270138</v>
      </c>
      <c r="H89">
        <v>4</v>
      </c>
      <c r="I89">
        <v>0</v>
      </c>
    </row>
    <row r="90" spans="1:9" x14ac:dyDescent="0.25">
      <c r="F90">
        <v>29</v>
      </c>
      <c r="G90">
        <v>272557</v>
      </c>
      <c r="H90">
        <v>0</v>
      </c>
      <c r="I90">
        <v>1</v>
      </c>
    </row>
    <row r="91" spans="1:9" x14ac:dyDescent="0.25">
      <c r="F91">
        <v>29</v>
      </c>
      <c r="G91">
        <v>274459</v>
      </c>
      <c r="H91">
        <v>5</v>
      </c>
      <c r="I91">
        <v>5</v>
      </c>
    </row>
    <row r="92" spans="1:9" x14ac:dyDescent="0.25">
      <c r="F92">
        <v>29</v>
      </c>
      <c r="G92">
        <v>277766</v>
      </c>
      <c r="H92">
        <v>3</v>
      </c>
      <c r="I92">
        <v>5</v>
      </c>
    </row>
    <row r="93" spans="1:9" x14ac:dyDescent="0.25">
      <c r="F93">
        <v>29</v>
      </c>
      <c r="G93">
        <v>280978</v>
      </c>
      <c r="H93">
        <v>0</v>
      </c>
      <c r="I93">
        <v>5</v>
      </c>
    </row>
    <row r="94" spans="1:9" x14ac:dyDescent="0.25">
      <c r="F94">
        <v>29</v>
      </c>
      <c r="G94">
        <v>281718</v>
      </c>
      <c r="H94">
        <v>1</v>
      </c>
      <c r="I94">
        <v>1</v>
      </c>
    </row>
    <row r="95" spans="1:9" x14ac:dyDescent="0.25">
      <c r="F95">
        <v>29</v>
      </c>
      <c r="G95">
        <v>282695</v>
      </c>
      <c r="H95">
        <v>1</v>
      </c>
      <c r="I95">
        <v>1</v>
      </c>
    </row>
    <row r="96" spans="1:9" x14ac:dyDescent="0.25">
      <c r="F96">
        <v>29</v>
      </c>
      <c r="G96">
        <v>283136</v>
      </c>
      <c r="H96">
        <v>3</v>
      </c>
      <c r="I96">
        <v>0</v>
      </c>
    </row>
    <row r="97" spans="6:9" x14ac:dyDescent="0.25">
      <c r="F97">
        <v>29</v>
      </c>
      <c r="G97">
        <v>283579</v>
      </c>
      <c r="H97">
        <v>0</v>
      </c>
      <c r="I97">
        <v>1</v>
      </c>
    </row>
    <row r="98" spans="6:9" x14ac:dyDescent="0.25">
      <c r="F98">
        <v>29</v>
      </c>
      <c r="G98">
        <v>284488</v>
      </c>
      <c r="H98">
        <v>0</v>
      </c>
      <c r="I98">
        <v>1</v>
      </c>
    </row>
    <row r="99" spans="6:9" x14ac:dyDescent="0.25">
      <c r="F99">
        <v>29</v>
      </c>
      <c r="G99">
        <v>286515</v>
      </c>
      <c r="H99">
        <v>0</v>
      </c>
      <c r="I99">
        <v>1</v>
      </c>
    </row>
    <row r="100" spans="6:9" x14ac:dyDescent="0.25">
      <c r="F100">
        <v>29</v>
      </c>
      <c r="G100">
        <v>291286</v>
      </c>
      <c r="H100">
        <v>4</v>
      </c>
      <c r="I100">
        <v>4</v>
      </c>
    </row>
    <row r="101" spans="6:9" x14ac:dyDescent="0.25">
      <c r="F101">
        <v>29</v>
      </c>
      <c r="G101">
        <v>291634</v>
      </c>
      <c r="H101">
        <v>1</v>
      </c>
      <c r="I101">
        <v>1</v>
      </c>
    </row>
    <row r="102" spans="6:9" x14ac:dyDescent="0.25">
      <c r="F102">
        <v>29</v>
      </c>
      <c r="G102">
        <v>300678</v>
      </c>
      <c r="H102">
        <v>0</v>
      </c>
      <c r="I102">
        <v>4</v>
      </c>
    </row>
    <row r="103" spans="6:9" x14ac:dyDescent="0.25">
      <c r="F103">
        <v>29</v>
      </c>
      <c r="G103">
        <v>306962</v>
      </c>
      <c r="H103">
        <v>1</v>
      </c>
      <c r="I103">
        <v>1</v>
      </c>
    </row>
    <row r="104" spans="6:9" x14ac:dyDescent="0.25">
      <c r="F104">
        <v>29</v>
      </c>
      <c r="G104">
        <v>307185</v>
      </c>
      <c r="H104">
        <v>5</v>
      </c>
      <c r="I104">
        <v>2</v>
      </c>
    </row>
    <row r="105" spans="6:9" x14ac:dyDescent="0.25">
      <c r="F105">
        <v>29</v>
      </c>
      <c r="G105">
        <v>308111</v>
      </c>
      <c r="H105">
        <v>1</v>
      </c>
      <c r="I105">
        <v>5</v>
      </c>
    </row>
    <row r="106" spans="6:9" x14ac:dyDescent="0.25">
      <c r="F106">
        <v>29</v>
      </c>
      <c r="G106">
        <v>308670</v>
      </c>
      <c r="H106">
        <v>1</v>
      </c>
      <c r="I106">
        <v>5</v>
      </c>
    </row>
    <row r="107" spans="6:9" x14ac:dyDescent="0.25">
      <c r="F107">
        <v>29</v>
      </c>
      <c r="G107">
        <v>310778</v>
      </c>
      <c r="H107">
        <v>2</v>
      </c>
      <c r="I107">
        <v>2</v>
      </c>
    </row>
    <row r="108" spans="6:9" x14ac:dyDescent="0.25">
      <c r="F108">
        <v>29</v>
      </c>
      <c r="G108">
        <v>311367</v>
      </c>
      <c r="H108">
        <v>1</v>
      </c>
      <c r="I108">
        <v>0</v>
      </c>
    </row>
    <row r="109" spans="6:9" x14ac:dyDescent="0.25">
      <c r="F109">
        <v>29</v>
      </c>
      <c r="G109">
        <v>329037</v>
      </c>
      <c r="H109">
        <v>0</v>
      </c>
      <c r="I109">
        <v>1</v>
      </c>
    </row>
    <row r="110" spans="6:9" x14ac:dyDescent="0.25">
      <c r="F110">
        <v>29</v>
      </c>
      <c r="G110">
        <v>329191</v>
      </c>
      <c r="H110">
        <v>4</v>
      </c>
      <c r="I110">
        <v>3</v>
      </c>
    </row>
    <row r="111" spans="6:9" x14ac:dyDescent="0.25">
      <c r="F111">
        <v>29</v>
      </c>
      <c r="G111">
        <v>329881</v>
      </c>
      <c r="H111">
        <v>1</v>
      </c>
      <c r="I111">
        <v>0</v>
      </c>
    </row>
    <row r="112" spans="6:9" x14ac:dyDescent="0.25">
      <c r="F112">
        <v>29</v>
      </c>
      <c r="G112">
        <v>336598</v>
      </c>
      <c r="H112">
        <v>1</v>
      </c>
      <c r="I112">
        <v>0</v>
      </c>
    </row>
    <row r="113" spans="6:9" x14ac:dyDescent="0.25">
      <c r="F113">
        <v>29</v>
      </c>
      <c r="G113">
        <v>336839</v>
      </c>
      <c r="H113">
        <v>2</v>
      </c>
      <c r="I113">
        <v>0</v>
      </c>
    </row>
    <row r="114" spans="6:9" x14ac:dyDescent="0.25">
      <c r="F114">
        <v>29</v>
      </c>
      <c r="G114">
        <v>338323</v>
      </c>
      <c r="H114">
        <v>0</v>
      </c>
      <c r="I114">
        <v>2</v>
      </c>
    </row>
    <row r="115" spans="6:9" x14ac:dyDescent="0.25">
      <c r="F115">
        <v>29</v>
      </c>
      <c r="G115">
        <v>339468</v>
      </c>
      <c r="H115">
        <v>2</v>
      </c>
      <c r="I115">
        <v>2</v>
      </c>
    </row>
    <row r="116" spans="6:9" x14ac:dyDescent="0.25">
      <c r="F116">
        <v>29</v>
      </c>
      <c r="G116">
        <v>349373</v>
      </c>
      <c r="H116">
        <v>0</v>
      </c>
      <c r="I116">
        <v>1</v>
      </c>
    </row>
    <row r="117" spans="6:9" x14ac:dyDescent="0.25">
      <c r="F117">
        <v>29</v>
      </c>
      <c r="G117">
        <v>350185</v>
      </c>
      <c r="H117">
        <v>0</v>
      </c>
      <c r="I117">
        <v>1</v>
      </c>
    </row>
    <row r="118" spans="6:9" x14ac:dyDescent="0.25">
      <c r="F118">
        <v>29</v>
      </c>
      <c r="G118">
        <v>350881</v>
      </c>
      <c r="H118">
        <v>2</v>
      </c>
      <c r="I118">
        <v>0</v>
      </c>
    </row>
    <row r="119" spans="6:9" x14ac:dyDescent="0.25">
      <c r="F119">
        <v>29</v>
      </c>
      <c r="G119">
        <v>351072</v>
      </c>
      <c r="H119">
        <v>4</v>
      </c>
      <c r="I119">
        <v>1</v>
      </c>
    </row>
    <row r="120" spans="6:9" x14ac:dyDescent="0.25">
      <c r="F120">
        <v>29</v>
      </c>
      <c r="G120">
        <v>352266</v>
      </c>
      <c r="H120">
        <v>0</v>
      </c>
      <c r="I120">
        <v>2</v>
      </c>
    </row>
    <row r="121" spans="6:9" x14ac:dyDescent="0.25">
      <c r="F121">
        <v>29</v>
      </c>
      <c r="G121">
        <v>352383</v>
      </c>
      <c r="H121">
        <v>1</v>
      </c>
      <c r="I121">
        <v>0</v>
      </c>
    </row>
    <row r="122" spans="6:9" x14ac:dyDescent="0.25">
      <c r="F122">
        <v>29</v>
      </c>
      <c r="G122">
        <v>352572</v>
      </c>
      <c r="H122">
        <v>3</v>
      </c>
      <c r="I122">
        <v>0</v>
      </c>
    </row>
    <row r="123" spans="6:9" x14ac:dyDescent="0.25">
      <c r="F123">
        <v>29</v>
      </c>
      <c r="G123">
        <v>353144</v>
      </c>
      <c r="H123">
        <v>0</v>
      </c>
      <c r="I123">
        <v>2</v>
      </c>
    </row>
    <row r="124" spans="6:9" x14ac:dyDescent="0.25">
      <c r="F124">
        <v>29</v>
      </c>
      <c r="G124">
        <v>353621</v>
      </c>
      <c r="H124">
        <v>0</v>
      </c>
      <c r="I124">
        <v>5</v>
      </c>
    </row>
    <row r="125" spans="6:9" x14ac:dyDescent="0.25">
      <c r="F125">
        <v>29</v>
      </c>
      <c r="G125">
        <v>357144</v>
      </c>
      <c r="H125">
        <v>1</v>
      </c>
      <c r="I125">
        <v>1</v>
      </c>
    </row>
    <row r="126" spans="6:9" x14ac:dyDescent="0.25">
      <c r="F126">
        <v>29</v>
      </c>
      <c r="G126">
        <v>357578</v>
      </c>
      <c r="H126">
        <v>1</v>
      </c>
      <c r="I126">
        <v>3</v>
      </c>
    </row>
    <row r="127" spans="6:9" x14ac:dyDescent="0.25">
      <c r="F127">
        <v>29</v>
      </c>
      <c r="G127">
        <v>360108</v>
      </c>
      <c r="H127">
        <v>2</v>
      </c>
      <c r="I127">
        <v>0</v>
      </c>
    </row>
    <row r="128" spans="6:9" x14ac:dyDescent="0.25">
      <c r="F128">
        <v>29</v>
      </c>
      <c r="G128">
        <v>382675</v>
      </c>
      <c r="H128">
        <v>2</v>
      </c>
      <c r="I128">
        <v>4</v>
      </c>
    </row>
    <row r="129" spans="6:9" x14ac:dyDescent="0.25">
      <c r="F129">
        <v>29</v>
      </c>
      <c r="G129">
        <v>382959</v>
      </c>
      <c r="H129">
        <v>3</v>
      </c>
      <c r="I129">
        <v>2</v>
      </c>
    </row>
    <row r="130" spans="6:9" x14ac:dyDescent="0.25">
      <c r="F130">
        <v>29</v>
      </c>
      <c r="G130">
        <v>383111</v>
      </c>
      <c r="H130">
        <v>2</v>
      </c>
      <c r="I130">
        <v>1</v>
      </c>
    </row>
    <row r="131" spans="6:9" x14ac:dyDescent="0.25">
      <c r="F131">
        <v>29</v>
      </c>
      <c r="G131">
        <v>385489</v>
      </c>
      <c r="H131">
        <v>0</v>
      </c>
      <c r="I131">
        <v>4</v>
      </c>
    </row>
    <row r="132" spans="6:9" x14ac:dyDescent="0.25">
      <c r="F132">
        <v>29</v>
      </c>
      <c r="G132">
        <v>386151</v>
      </c>
      <c r="H132">
        <v>0</v>
      </c>
      <c r="I132">
        <v>1</v>
      </c>
    </row>
    <row r="133" spans="6:9" x14ac:dyDescent="0.25">
      <c r="F133">
        <v>29</v>
      </c>
      <c r="G133">
        <v>386630</v>
      </c>
      <c r="H133">
        <v>3</v>
      </c>
      <c r="I133">
        <v>1</v>
      </c>
    </row>
    <row r="134" spans="6:9" x14ac:dyDescent="0.25">
      <c r="F134" s="3">
        <v>29</v>
      </c>
      <c r="G134" s="3">
        <v>390775</v>
      </c>
      <c r="H134" s="3">
        <v>0</v>
      </c>
      <c r="I134" s="3">
        <v>6</v>
      </c>
    </row>
    <row r="135" spans="6:9" x14ac:dyDescent="0.25">
      <c r="F135">
        <v>29</v>
      </c>
      <c r="G135">
        <v>391038</v>
      </c>
      <c r="H135">
        <v>7</v>
      </c>
      <c r="I135">
        <v>2</v>
      </c>
    </row>
    <row r="136" spans="6:9" x14ac:dyDescent="0.25">
      <c r="F136">
        <v>29</v>
      </c>
      <c r="G136">
        <v>391307</v>
      </c>
      <c r="H136">
        <v>5</v>
      </c>
      <c r="I136">
        <v>0</v>
      </c>
    </row>
    <row r="137" spans="6:9" x14ac:dyDescent="0.25">
      <c r="F137">
        <v>29</v>
      </c>
      <c r="G137">
        <v>392244</v>
      </c>
      <c r="H137">
        <v>2</v>
      </c>
      <c r="I137">
        <v>0</v>
      </c>
    </row>
    <row r="138" spans="6:9" x14ac:dyDescent="0.25">
      <c r="F138">
        <v>29</v>
      </c>
      <c r="G138">
        <v>392713</v>
      </c>
      <c r="H138">
        <v>3</v>
      </c>
      <c r="I138">
        <v>5</v>
      </c>
    </row>
    <row r="139" spans="6:9" x14ac:dyDescent="0.25">
      <c r="F139">
        <v>29</v>
      </c>
      <c r="G139">
        <v>393089</v>
      </c>
      <c r="H139">
        <v>2</v>
      </c>
      <c r="I139">
        <v>0</v>
      </c>
    </row>
    <row r="140" spans="6:9" x14ac:dyDescent="0.25">
      <c r="F140">
        <v>29</v>
      </c>
      <c r="G140">
        <v>395305</v>
      </c>
      <c r="H140">
        <v>5</v>
      </c>
      <c r="I140">
        <v>0</v>
      </c>
    </row>
    <row r="141" spans="6:9" x14ac:dyDescent="0.25">
      <c r="F141">
        <v>29</v>
      </c>
      <c r="G141">
        <v>395491</v>
      </c>
      <c r="H141">
        <v>1</v>
      </c>
      <c r="I141">
        <v>1</v>
      </c>
    </row>
    <row r="142" spans="6:9" x14ac:dyDescent="0.25">
      <c r="F142" s="3">
        <v>29</v>
      </c>
      <c r="G142" s="3">
        <v>396128</v>
      </c>
      <c r="H142" s="3">
        <v>0</v>
      </c>
      <c r="I142" s="3">
        <v>7</v>
      </c>
    </row>
    <row r="143" spans="6:9" x14ac:dyDescent="0.25">
      <c r="F143">
        <v>29</v>
      </c>
      <c r="G143">
        <v>396757</v>
      </c>
      <c r="H143">
        <v>2</v>
      </c>
      <c r="I143">
        <v>0</v>
      </c>
    </row>
    <row r="144" spans="6:9" x14ac:dyDescent="0.25">
      <c r="F144">
        <v>29</v>
      </c>
      <c r="G144">
        <v>400970</v>
      </c>
      <c r="H144">
        <v>1</v>
      </c>
      <c r="I144">
        <v>1</v>
      </c>
    </row>
    <row r="145" spans="6:9" x14ac:dyDescent="0.25">
      <c r="F145">
        <v>29</v>
      </c>
      <c r="G145">
        <v>404278</v>
      </c>
      <c r="H145">
        <v>0</v>
      </c>
      <c r="I145">
        <v>2</v>
      </c>
    </row>
    <row r="146" spans="6:9" x14ac:dyDescent="0.25">
      <c r="F146">
        <v>29</v>
      </c>
      <c r="G146">
        <v>407996</v>
      </c>
      <c r="H146">
        <v>1</v>
      </c>
      <c r="I146">
        <v>2</v>
      </c>
    </row>
    <row r="147" spans="6:9" x14ac:dyDescent="0.25">
      <c r="F147">
        <v>29</v>
      </c>
      <c r="G147">
        <v>410150</v>
      </c>
      <c r="H147">
        <v>0</v>
      </c>
      <c r="I147">
        <v>1</v>
      </c>
    </row>
    <row r="148" spans="6:9" x14ac:dyDescent="0.25">
      <c r="F148">
        <v>29</v>
      </c>
      <c r="G148">
        <v>411763</v>
      </c>
      <c r="H148">
        <v>3</v>
      </c>
      <c r="I148">
        <v>4</v>
      </c>
    </row>
    <row r="149" spans="6:9" x14ac:dyDescent="0.25">
      <c r="F149">
        <v>29</v>
      </c>
      <c r="G149">
        <v>412632</v>
      </c>
      <c r="H149">
        <v>1</v>
      </c>
      <c r="I149">
        <v>0</v>
      </c>
    </row>
    <row r="150" spans="6:9" x14ac:dyDescent="0.25">
      <c r="F150">
        <v>29</v>
      </c>
      <c r="G150">
        <v>413067</v>
      </c>
      <c r="H150">
        <v>3</v>
      </c>
      <c r="I150">
        <v>1</v>
      </c>
    </row>
    <row r="151" spans="6:9" x14ac:dyDescent="0.25">
      <c r="F151">
        <v>29</v>
      </c>
      <c r="G151">
        <v>415434</v>
      </c>
      <c r="H151">
        <v>1</v>
      </c>
      <c r="I151">
        <v>1</v>
      </c>
    </row>
    <row r="152" spans="6:9" x14ac:dyDescent="0.25">
      <c r="F152">
        <v>29</v>
      </c>
      <c r="G152">
        <v>418951</v>
      </c>
      <c r="H152">
        <v>0</v>
      </c>
      <c r="I152">
        <v>1</v>
      </c>
    </row>
    <row r="153" spans="6:9" x14ac:dyDescent="0.25">
      <c r="F153">
        <v>29</v>
      </c>
      <c r="G153">
        <v>419416</v>
      </c>
      <c r="H153">
        <v>6</v>
      </c>
      <c r="I153">
        <v>3</v>
      </c>
    </row>
    <row r="154" spans="6:9" x14ac:dyDescent="0.25">
      <c r="F154">
        <v>29</v>
      </c>
      <c r="G154">
        <v>422254</v>
      </c>
      <c r="H154">
        <v>2</v>
      </c>
      <c r="I154">
        <v>1</v>
      </c>
    </row>
    <row r="155" spans="6:9" x14ac:dyDescent="0.25">
      <c r="F155">
        <v>29</v>
      </c>
      <c r="G155">
        <v>423227</v>
      </c>
      <c r="H155">
        <v>2</v>
      </c>
      <c r="I155">
        <v>0</v>
      </c>
    </row>
    <row r="156" spans="6:9" x14ac:dyDescent="0.25">
      <c r="F156">
        <v>29</v>
      </c>
      <c r="G156">
        <v>423756</v>
      </c>
      <c r="H156">
        <v>0</v>
      </c>
      <c r="I156">
        <v>1</v>
      </c>
    </row>
    <row r="157" spans="6:9" x14ac:dyDescent="0.25">
      <c r="F157">
        <v>29</v>
      </c>
      <c r="G157">
        <v>425493</v>
      </c>
      <c r="H157">
        <v>3</v>
      </c>
      <c r="I157">
        <v>2</v>
      </c>
    </row>
    <row r="158" spans="6:9" x14ac:dyDescent="0.25">
      <c r="F158">
        <v>29</v>
      </c>
      <c r="G158">
        <v>426415</v>
      </c>
      <c r="H158">
        <v>2</v>
      </c>
      <c r="I158">
        <v>4</v>
      </c>
    </row>
    <row r="159" spans="6:9" x14ac:dyDescent="0.25">
      <c r="F159">
        <v>29</v>
      </c>
      <c r="G159">
        <v>427546</v>
      </c>
      <c r="H159">
        <v>2</v>
      </c>
      <c r="I159">
        <v>6</v>
      </c>
    </row>
    <row r="160" spans="6:9" x14ac:dyDescent="0.25">
      <c r="F160">
        <v>29</v>
      </c>
      <c r="G160">
        <v>429148</v>
      </c>
      <c r="H160">
        <v>0</v>
      </c>
      <c r="I160">
        <v>5</v>
      </c>
    </row>
    <row r="161" spans="6:9" x14ac:dyDescent="0.25">
      <c r="F161">
        <v>29</v>
      </c>
      <c r="G161">
        <v>429965</v>
      </c>
      <c r="H161">
        <v>1</v>
      </c>
      <c r="I161">
        <v>0</v>
      </c>
    </row>
    <row r="162" spans="6:9" x14ac:dyDescent="0.25">
      <c r="F162">
        <v>29</v>
      </c>
      <c r="G162">
        <v>430477</v>
      </c>
      <c r="H162">
        <v>4</v>
      </c>
      <c r="I162">
        <v>0</v>
      </c>
    </row>
    <row r="163" spans="6:9" x14ac:dyDescent="0.25">
      <c r="F163">
        <v>29</v>
      </c>
      <c r="G163">
        <v>430680</v>
      </c>
      <c r="H163">
        <v>1</v>
      </c>
      <c r="I163">
        <v>2</v>
      </c>
    </row>
    <row r="164" spans="6:9" x14ac:dyDescent="0.25">
      <c r="F164">
        <v>29</v>
      </c>
      <c r="G164">
        <v>430861</v>
      </c>
      <c r="H164">
        <v>2</v>
      </c>
      <c r="I164">
        <v>1</v>
      </c>
    </row>
    <row r="165" spans="6:9" x14ac:dyDescent="0.25">
      <c r="F165">
        <v>29</v>
      </c>
      <c r="G165">
        <v>432103</v>
      </c>
      <c r="H165">
        <v>1</v>
      </c>
      <c r="I165">
        <v>0</v>
      </c>
    </row>
    <row r="166" spans="6:9" x14ac:dyDescent="0.25">
      <c r="F166">
        <v>29</v>
      </c>
      <c r="G166">
        <v>432521</v>
      </c>
      <c r="H166">
        <v>2</v>
      </c>
      <c r="I166">
        <v>3</v>
      </c>
    </row>
    <row r="167" spans="6:9" x14ac:dyDescent="0.25">
      <c r="F167">
        <v>29</v>
      </c>
      <c r="G167">
        <v>433660</v>
      </c>
      <c r="H167">
        <v>1</v>
      </c>
      <c r="I167">
        <v>0</v>
      </c>
    </row>
    <row r="168" spans="6:9" x14ac:dyDescent="0.25">
      <c r="F168">
        <v>29</v>
      </c>
      <c r="G168">
        <v>440145</v>
      </c>
      <c r="H168">
        <v>2</v>
      </c>
      <c r="I168">
        <v>1</v>
      </c>
    </row>
    <row r="169" spans="6:9" x14ac:dyDescent="0.25">
      <c r="F169">
        <v>29</v>
      </c>
      <c r="G169">
        <v>442521</v>
      </c>
      <c r="H169">
        <v>5</v>
      </c>
      <c r="I169">
        <v>1</v>
      </c>
    </row>
    <row r="170" spans="6:9" x14ac:dyDescent="0.25">
      <c r="F170">
        <v>29</v>
      </c>
      <c r="G170">
        <v>453771</v>
      </c>
      <c r="H170">
        <v>3</v>
      </c>
      <c r="I170">
        <v>1</v>
      </c>
    </row>
    <row r="171" spans="6:9" x14ac:dyDescent="0.25">
      <c r="F171">
        <v>29</v>
      </c>
      <c r="G171">
        <v>456708</v>
      </c>
      <c r="H171">
        <v>2</v>
      </c>
      <c r="I171">
        <v>0</v>
      </c>
    </row>
    <row r="172" spans="6:9" x14ac:dyDescent="0.25">
      <c r="F172">
        <v>29</v>
      </c>
      <c r="G172">
        <v>457093</v>
      </c>
      <c r="H172">
        <v>0</v>
      </c>
      <c r="I172">
        <v>2</v>
      </c>
    </row>
    <row r="173" spans="6:9" x14ac:dyDescent="0.25">
      <c r="F173">
        <v>29</v>
      </c>
      <c r="G173">
        <v>460007</v>
      </c>
      <c r="H173">
        <v>2</v>
      </c>
      <c r="I173">
        <v>4</v>
      </c>
    </row>
    <row r="174" spans="6:9" x14ac:dyDescent="0.25">
      <c r="F174">
        <v>29</v>
      </c>
      <c r="G174">
        <v>461441</v>
      </c>
      <c r="H174">
        <v>1</v>
      </c>
      <c r="I174">
        <v>0</v>
      </c>
    </row>
    <row r="175" spans="6:9" x14ac:dyDescent="0.25">
      <c r="F175">
        <v>29</v>
      </c>
      <c r="G175">
        <v>463228</v>
      </c>
      <c r="H175">
        <v>1</v>
      </c>
      <c r="I175">
        <v>2</v>
      </c>
    </row>
    <row r="176" spans="6:9" x14ac:dyDescent="0.25">
      <c r="F176">
        <v>29</v>
      </c>
      <c r="G176">
        <v>475590</v>
      </c>
      <c r="H176">
        <v>1</v>
      </c>
      <c r="I176">
        <v>3</v>
      </c>
    </row>
    <row r="177" spans="6:9" x14ac:dyDescent="0.25">
      <c r="F177">
        <v>29</v>
      </c>
      <c r="G177">
        <v>479425</v>
      </c>
      <c r="H177">
        <v>1</v>
      </c>
      <c r="I177">
        <v>0</v>
      </c>
    </row>
    <row r="178" spans="6:9" x14ac:dyDescent="0.25">
      <c r="F178">
        <v>29</v>
      </c>
      <c r="G178">
        <v>480667</v>
      </c>
      <c r="H178">
        <v>6</v>
      </c>
      <c r="I178">
        <v>2</v>
      </c>
    </row>
    <row r="179" spans="6:9" x14ac:dyDescent="0.25">
      <c r="F179">
        <v>29</v>
      </c>
      <c r="G179">
        <v>483931</v>
      </c>
      <c r="H179">
        <v>4</v>
      </c>
      <c r="I179">
        <v>2</v>
      </c>
    </row>
    <row r="180" spans="6:9" x14ac:dyDescent="0.25">
      <c r="F180">
        <v>29</v>
      </c>
      <c r="G180">
        <v>485371</v>
      </c>
      <c r="H180">
        <v>1</v>
      </c>
      <c r="I180">
        <v>1</v>
      </c>
    </row>
    <row r="181" spans="6:9" x14ac:dyDescent="0.25">
      <c r="F181">
        <v>29</v>
      </c>
      <c r="G181">
        <v>485501</v>
      </c>
      <c r="H181">
        <v>3</v>
      </c>
      <c r="I181">
        <v>2</v>
      </c>
    </row>
    <row r="182" spans="6:9" x14ac:dyDescent="0.25">
      <c r="F182">
        <v>29</v>
      </c>
      <c r="G182">
        <v>485822</v>
      </c>
      <c r="H182">
        <v>4</v>
      </c>
      <c r="I182">
        <v>5</v>
      </c>
    </row>
    <row r="183" spans="6:9" x14ac:dyDescent="0.25">
      <c r="F183">
        <v>29</v>
      </c>
      <c r="G183">
        <v>486277</v>
      </c>
      <c r="H183">
        <v>4</v>
      </c>
      <c r="I183">
        <v>1</v>
      </c>
    </row>
    <row r="184" spans="6:9" x14ac:dyDescent="0.25">
      <c r="F184">
        <v>29</v>
      </c>
      <c r="G184">
        <v>486626</v>
      </c>
      <c r="H184">
        <v>3</v>
      </c>
      <c r="I184">
        <v>3</v>
      </c>
    </row>
    <row r="185" spans="6:9" x14ac:dyDescent="0.25">
      <c r="F185">
        <v>29</v>
      </c>
      <c r="G185">
        <v>490033</v>
      </c>
      <c r="H185">
        <v>1</v>
      </c>
      <c r="I185">
        <v>3</v>
      </c>
    </row>
    <row r="186" spans="6:9" x14ac:dyDescent="0.25">
      <c r="F186">
        <v>29</v>
      </c>
      <c r="G186">
        <v>490182</v>
      </c>
      <c r="H186">
        <v>1</v>
      </c>
      <c r="I186">
        <v>0</v>
      </c>
    </row>
    <row r="187" spans="6:9" x14ac:dyDescent="0.25">
      <c r="F187">
        <v>29</v>
      </c>
      <c r="G187">
        <v>490489</v>
      </c>
      <c r="H187">
        <v>4</v>
      </c>
      <c r="I187">
        <v>2</v>
      </c>
    </row>
    <row r="188" spans="6:9" x14ac:dyDescent="0.25">
      <c r="F188">
        <v>29</v>
      </c>
      <c r="G188">
        <v>492698</v>
      </c>
      <c r="H188">
        <v>1</v>
      </c>
      <c r="I188">
        <v>0</v>
      </c>
    </row>
    <row r="189" spans="6:9" x14ac:dyDescent="0.25">
      <c r="F189">
        <v>29</v>
      </c>
      <c r="G189">
        <v>493076</v>
      </c>
      <c r="H189">
        <v>2</v>
      </c>
      <c r="I189">
        <v>2</v>
      </c>
    </row>
    <row r="190" spans="6:9" x14ac:dyDescent="0.25">
      <c r="F190">
        <v>29</v>
      </c>
      <c r="G190">
        <v>496501</v>
      </c>
      <c r="H190">
        <v>4</v>
      </c>
      <c r="I190">
        <v>0</v>
      </c>
    </row>
    <row r="191" spans="6:9" x14ac:dyDescent="0.25">
      <c r="F191">
        <v>29</v>
      </c>
      <c r="G191">
        <v>496637</v>
      </c>
      <c r="H191">
        <v>1</v>
      </c>
      <c r="I191">
        <v>4</v>
      </c>
    </row>
    <row r="192" spans="6:9" x14ac:dyDescent="0.25">
      <c r="F192">
        <v>29</v>
      </c>
      <c r="G192">
        <v>497587</v>
      </c>
      <c r="H192">
        <v>0</v>
      </c>
      <c r="I192">
        <v>1</v>
      </c>
    </row>
    <row r="193" spans="6:9" x14ac:dyDescent="0.25">
      <c r="F193">
        <v>29</v>
      </c>
      <c r="G193">
        <v>499430</v>
      </c>
      <c r="H193">
        <v>3</v>
      </c>
      <c r="I193">
        <v>2</v>
      </c>
    </row>
    <row r="194" spans="6:9" x14ac:dyDescent="0.25">
      <c r="F194">
        <v>29</v>
      </c>
      <c r="G194">
        <v>500403</v>
      </c>
      <c r="H194">
        <v>0</v>
      </c>
      <c r="I194">
        <v>1</v>
      </c>
    </row>
    <row r="195" spans="6:9" x14ac:dyDescent="0.25">
      <c r="F195">
        <v>29</v>
      </c>
      <c r="G195">
        <v>506785</v>
      </c>
      <c r="H195">
        <v>1</v>
      </c>
      <c r="I195">
        <v>3</v>
      </c>
    </row>
    <row r="196" spans="6:9" x14ac:dyDescent="0.25">
      <c r="F196">
        <v>29</v>
      </c>
      <c r="G196">
        <v>509544</v>
      </c>
      <c r="H196">
        <v>2</v>
      </c>
      <c r="I196">
        <v>1</v>
      </c>
    </row>
    <row r="197" spans="6:9" x14ac:dyDescent="0.25">
      <c r="F197">
        <v>29</v>
      </c>
      <c r="G197">
        <v>510417</v>
      </c>
      <c r="H197">
        <v>1</v>
      </c>
      <c r="I197">
        <v>0</v>
      </c>
    </row>
    <row r="198" spans="6:9" x14ac:dyDescent="0.25">
      <c r="F198">
        <v>29</v>
      </c>
      <c r="G198">
        <v>511683</v>
      </c>
      <c r="H198">
        <v>0</v>
      </c>
      <c r="I198">
        <v>3</v>
      </c>
    </row>
    <row r="199" spans="6:9" x14ac:dyDescent="0.25">
      <c r="F199">
        <v>29</v>
      </c>
      <c r="G199">
        <v>512216</v>
      </c>
      <c r="H199">
        <v>1</v>
      </c>
      <c r="I199">
        <v>3</v>
      </c>
    </row>
    <row r="200" spans="6:9" x14ac:dyDescent="0.25">
      <c r="F200">
        <v>29</v>
      </c>
      <c r="G200">
        <v>513514</v>
      </c>
      <c r="H200">
        <v>0</v>
      </c>
      <c r="I200">
        <v>2</v>
      </c>
    </row>
    <row r="201" spans="6:9" x14ac:dyDescent="0.25">
      <c r="F201">
        <v>29</v>
      </c>
      <c r="G201">
        <v>514131</v>
      </c>
      <c r="H201">
        <v>2</v>
      </c>
      <c r="I201">
        <v>1</v>
      </c>
    </row>
    <row r="202" spans="6:9" x14ac:dyDescent="0.25">
      <c r="F202">
        <v>29</v>
      </c>
      <c r="G202">
        <v>514241</v>
      </c>
      <c r="H202">
        <v>2</v>
      </c>
      <c r="I202">
        <v>1</v>
      </c>
    </row>
    <row r="203" spans="6:9" x14ac:dyDescent="0.25">
      <c r="F203">
        <v>29</v>
      </c>
      <c r="G203">
        <v>514646</v>
      </c>
      <c r="H203">
        <v>0</v>
      </c>
      <c r="I203">
        <v>3</v>
      </c>
    </row>
    <row r="204" spans="6:9" x14ac:dyDescent="0.25">
      <c r="F204">
        <v>29</v>
      </c>
      <c r="G204">
        <v>527147</v>
      </c>
      <c r="H204">
        <v>3</v>
      </c>
      <c r="I204">
        <v>1</v>
      </c>
    </row>
    <row r="205" spans="6:9" x14ac:dyDescent="0.25">
      <c r="F205">
        <v>29</v>
      </c>
      <c r="G205">
        <v>527307</v>
      </c>
      <c r="H205">
        <v>1</v>
      </c>
      <c r="I205">
        <v>0</v>
      </c>
    </row>
    <row r="206" spans="6:9" x14ac:dyDescent="0.25">
      <c r="F206">
        <v>29</v>
      </c>
      <c r="G206">
        <v>534674</v>
      </c>
      <c r="H206">
        <v>3</v>
      </c>
      <c r="I206">
        <v>0</v>
      </c>
    </row>
    <row r="207" spans="6:9" x14ac:dyDescent="0.25">
      <c r="F207">
        <v>29</v>
      </c>
      <c r="G207">
        <v>566601</v>
      </c>
      <c r="H207">
        <v>1</v>
      </c>
      <c r="I207">
        <v>2</v>
      </c>
    </row>
    <row r="208" spans="6:9" x14ac:dyDescent="0.25">
      <c r="F208">
        <v>29</v>
      </c>
      <c r="G208">
        <v>567184</v>
      </c>
      <c r="H208">
        <v>3</v>
      </c>
      <c r="I208">
        <v>4</v>
      </c>
    </row>
    <row r="209" spans="6:9" x14ac:dyDescent="0.25">
      <c r="F209">
        <v>29</v>
      </c>
      <c r="G209">
        <v>567858</v>
      </c>
      <c r="H209">
        <v>0</v>
      </c>
      <c r="I209">
        <v>4</v>
      </c>
    </row>
    <row r="210" spans="6:9" x14ac:dyDescent="0.25">
      <c r="F210">
        <v>29</v>
      </c>
      <c r="G210">
        <v>579459</v>
      </c>
      <c r="H210">
        <v>1</v>
      </c>
      <c r="I210">
        <v>0</v>
      </c>
    </row>
    <row r="211" spans="6:9" x14ac:dyDescent="0.25">
      <c r="F211">
        <v>29</v>
      </c>
      <c r="G211">
        <v>582353</v>
      </c>
      <c r="H211">
        <v>0</v>
      </c>
      <c r="I211">
        <v>1</v>
      </c>
    </row>
    <row r="212" spans="6:9" x14ac:dyDescent="0.25">
      <c r="F212">
        <v>29</v>
      </c>
      <c r="G212">
        <v>584926</v>
      </c>
      <c r="H212">
        <v>4</v>
      </c>
      <c r="I212">
        <v>0</v>
      </c>
    </row>
    <row r="213" spans="6:9" x14ac:dyDescent="0.25">
      <c r="F213">
        <v>29</v>
      </c>
      <c r="G213">
        <v>587213</v>
      </c>
      <c r="H213">
        <v>5</v>
      </c>
      <c r="I213">
        <v>2</v>
      </c>
    </row>
    <row r="214" spans="6:9" x14ac:dyDescent="0.25">
      <c r="F214">
        <v>29</v>
      </c>
      <c r="G214">
        <v>635983</v>
      </c>
      <c r="H214">
        <v>4</v>
      </c>
      <c r="I214">
        <v>4</v>
      </c>
    </row>
    <row r="215" spans="6:9" x14ac:dyDescent="0.25">
      <c r="F215">
        <v>29</v>
      </c>
      <c r="G215">
        <v>640949</v>
      </c>
      <c r="H215">
        <v>3</v>
      </c>
      <c r="I215">
        <v>3</v>
      </c>
    </row>
    <row r="216" spans="6:9" x14ac:dyDescent="0.25">
      <c r="F216">
        <v>29</v>
      </c>
      <c r="G216">
        <v>641322</v>
      </c>
      <c r="H216">
        <v>0</v>
      </c>
      <c r="I216">
        <v>1</v>
      </c>
    </row>
    <row r="217" spans="6:9" x14ac:dyDescent="0.25">
      <c r="F217">
        <v>29</v>
      </c>
      <c r="G217">
        <v>641616</v>
      </c>
      <c r="H217">
        <v>0</v>
      </c>
      <c r="I217">
        <v>1</v>
      </c>
    </row>
    <row r="218" spans="6:9" x14ac:dyDescent="0.25">
      <c r="F218">
        <v>29</v>
      </c>
      <c r="G218">
        <v>643349</v>
      </c>
      <c r="H218">
        <v>0</v>
      </c>
      <c r="I218">
        <v>2</v>
      </c>
    </row>
    <row r="219" spans="6:9" x14ac:dyDescent="0.25">
      <c r="F219">
        <v>29</v>
      </c>
      <c r="G219">
        <v>646695</v>
      </c>
      <c r="H219">
        <v>1</v>
      </c>
      <c r="I219">
        <v>2</v>
      </c>
    </row>
    <row r="220" spans="6:9" x14ac:dyDescent="0.25">
      <c r="F220">
        <v>29</v>
      </c>
      <c r="G220">
        <v>652820</v>
      </c>
      <c r="H220">
        <v>0</v>
      </c>
      <c r="I220">
        <v>4</v>
      </c>
    </row>
    <row r="221" spans="6:9" x14ac:dyDescent="0.25">
      <c r="F221">
        <v>29</v>
      </c>
      <c r="G221">
        <v>660274</v>
      </c>
      <c r="H221">
        <v>4</v>
      </c>
      <c r="I221">
        <v>3</v>
      </c>
    </row>
    <row r="222" spans="6:9" x14ac:dyDescent="0.25">
      <c r="F222">
        <v>29</v>
      </c>
      <c r="G222">
        <v>660623</v>
      </c>
      <c r="H222">
        <v>0</v>
      </c>
      <c r="I222">
        <v>3</v>
      </c>
    </row>
    <row r="223" spans="6:9" x14ac:dyDescent="0.25">
      <c r="F223">
        <v>29</v>
      </c>
      <c r="G223">
        <v>673021</v>
      </c>
      <c r="H223">
        <v>1</v>
      </c>
      <c r="I223">
        <v>0</v>
      </c>
    </row>
    <row r="224" spans="6:9" x14ac:dyDescent="0.25">
      <c r="F224">
        <v>29</v>
      </c>
      <c r="G224">
        <v>725306</v>
      </c>
      <c r="H224">
        <v>0</v>
      </c>
      <c r="I224">
        <v>1</v>
      </c>
    </row>
    <row r="225" spans="6:9" x14ac:dyDescent="0.25">
      <c r="F225">
        <v>29</v>
      </c>
      <c r="G225">
        <v>726686</v>
      </c>
      <c r="H225">
        <v>3</v>
      </c>
      <c r="I225">
        <v>0</v>
      </c>
    </row>
    <row r="226" spans="6:9" x14ac:dyDescent="0.25">
      <c r="F226">
        <v>29</v>
      </c>
      <c r="G226">
        <v>774914</v>
      </c>
      <c r="H226">
        <v>1</v>
      </c>
      <c r="I226">
        <v>0</v>
      </c>
    </row>
    <row r="227" spans="6:9" x14ac:dyDescent="0.25">
      <c r="F227">
        <v>29</v>
      </c>
      <c r="G227">
        <v>776201</v>
      </c>
      <c r="H227">
        <v>1</v>
      </c>
      <c r="I227">
        <v>1</v>
      </c>
    </row>
    <row r="228" spans="6:9" x14ac:dyDescent="0.25">
      <c r="F228">
        <v>29</v>
      </c>
      <c r="G228">
        <v>777166</v>
      </c>
      <c r="H228">
        <v>1</v>
      </c>
      <c r="I228">
        <v>0</v>
      </c>
    </row>
    <row r="229" spans="6:9" x14ac:dyDescent="0.25">
      <c r="F229">
        <v>29</v>
      </c>
      <c r="G229">
        <v>778533</v>
      </c>
      <c r="H229">
        <v>1</v>
      </c>
      <c r="I229">
        <v>2</v>
      </c>
    </row>
    <row r="230" spans="6:9" x14ac:dyDescent="0.25">
      <c r="F230">
        <v>29</v>
      </c>
      <c r="G230">
        <v>796354</v>
      </c>
      <c r="H230">
        <v>7</v>
      </c>
      <c r="I230">
        <v>1</v>
      </c>
    </row>
    <row r="231" spans="6:9" x14ac:dyDescent="0.25">
      <c r="F231">
        <v>29</v>
      </c>
      <c r="G231">
        <v>797094</v>
      </c>
      <c r="H231">
        <v>3</v>
      </c>
      <c r="I231">
        <v>1</v>
      </c>
    </row>
    <row r="232" spans="6:9" x14ac:dyDescent="0.25">
      <c r="F232">
        <v>29</v>
      </c>
      <c r="G232">
        <v>801786</v>
      </c>
      <c r="H232">
        <v>1</v>
      </c>
      <c r="I232">
        <v>1</v>
      </c>
    </row>
    <row r="233" spans="6:9" x14ac:dyDescent="0.25">
      <c r="F233">
        <v>29</v>
      </c>
      <c r="G233">
        <v>802935</v>
      </c>
      <c r="H233">
        <v>1</v>
      </c>
      <c r="I233">
        <v>2</v>
      </c>
    </row>
    <row r="234" spans="6:9" x14ac:dyDescent="0.25">
      <c r="F234">
        <v>29</v>
      </c>
      <c r="G234">
        <v>804234</v>
      </c>
      <c r="H234">
        <v>1</v>
      </c>
      <c r="I234">
        <v>0</v>
      </c>
    </row>
    <row r="235" spans="6:9" x14ac:dyDescent="0.25">
      <c r="F235">
        <v>29</v>
      </c>
      <c r="G235">
        <v>804451</v>
      </c>
      <c r="H235">
        <v>2</v>
      </c>
      <c r="I235">
        <v>0</v>
      </c>
    </row>
    <row r="236" spans="6:9" x14ac:dyDescent="0.25">
      <c r="F236">
        <v>29</v>
      </c>
      <c r="G236">
        <v>804720</v>
      </c>
      <c r="H236">
        <v>3</v>
      </c>
      <c r="I236">
        <v>0</v>
      </c>
    </row>
    <row r="237" spans="6:9" x14ac:dyDescent="0.25">
      <c r="F237" s="2">
        <v>29</v>
      </c>
      <c r="G237" s="2">
        <v>806789</v>
      </c>
      <c r="H237" s="2">
        <v>6</v>
      </c>
      <c r="I237" s="2">
        <v>0</v>
      </c>
    </row>
    <row r="238" spans="6:9" x14ac:dyDescent="0.25">
      <c r="F238">
        <v>29</v>
      </c>
      <c r="G238">
        <v>807034</v>
      </c>
      <c r="H238">
        <v>0</v>
      </c>
      <c r="I238">
        <v>2</v>
      </c>
    </row>
    <row r="239" spans="6:9" x14ac:dyDescent="0.25">
      <c r="F239">
        <v>29</v>
      </c>
      <c r="G239">
        <v>807277</v>
      </c>
      <c r="H239">
        <v>2</v>
      </c>
      <c r="I239">
        <v>0</v>
      </c>
    </row>
    <row r="240" spans="6:9" x14ac:dyDescent="0.25">
      <c r="F240">
        <v>29</v>
      </c>
      <c r="G240">
        <v>808812</v>
      </c>
      <c r="H240">
        <v>2</v>
      </c>
      <c r="I240">
        <v>0</v>
      </c>
    </row>
    <row r="241" spans="6:9" x14ac:dyDescent="0.25">
      <c r="F241">
        <v>29</v>
      </c>
      <c r="G241">
        <v>825366</v>
      </c>
      <c r="H241">
        <v>0</v>
      </c>
      <c r="I241">
        <v>4</v>
      </c>
    </row>
    <row r="242" spans="6:9" x14ac:dyDescent="0.25">
      <c r="F242" s="3">
        <v>29</v>
      </c>
      <c r="G242" s="3">
        <v>829230</v>
      </c>
      <c r="H242" s="3">
        <v>0</v>
      </c>
      <c r="I242" s="3">
        <v>11</v>
      </c>
    </row>
    <row r="243" spans="6:9" x14ac:dyDescent="0.25">
      <c r="F243">
        <v>29</v>
      </c>
      <c r="G243">
        <v>852203</v>
      </c>
      <c r="H243">
        <v>1</v>
      </c>
      <c r="I243">
        <v>1</v>
      </c>
    </row>
    <row r="244" spans="6:9" x14ac:dyDescent="0.25">
      <c r="F244">
        <v>29</v>
      </c>
      <c r="G244">
        <v>853975</v>
      </c>
      <c r="H244">
        <v>2</v>
      </c>
      <c r="I244">
        <v>0</v>
      </c>
    </row>
    <row r="245" spans="6:9" x14ac:dyDescent="0.25">
      <c r="F245">
        <v>29</v>
      </c>
      <c r="G245">
        <v>855215</v>
      </c>
      <c r="H245">
        <v>2</v>
      </c>
      <c r="I245">
        <v>4</v>
      </c>
    </row>
    <row r="246" spans="6:9" x14ac:dyDescent="0.25">
      <c r="F246">
        <v>29</v>
      </c>
      <c r="G246">
        <v>855407</v>
      </c>
      <c r="H246">
        <v>1</v>
      </c>
      <c r="I246">
        <v>1</v>
      </c>
    </row>
    <row r="247" spans="6:9" x14ac:dyDescent="0.25">
      <c r="F247">
        <v>29</v>
      </c>
      <c r="G247">
        <v>855715</v>
      </c>
      <c r="H247">
        <v>4</v>
      </c>
      <c r="I247">
        <v>1</v>
      </c>
    </row>
    <row r="248" spans="6:9" x14ac:dyDescent="0.25">
      <c r="F248">
        <v>29</v>
      </c>
      <c r="G248">
        <v>856006</v>
      </c>
      <c r="H248">
        <v>1</v>
      </c>
      <c r="I248">
        <v>1</v>
      </c>
    </row>
    <row r="249" spans="6:9" x14ac:dyDescent="0.25">
      <c r="F249">
        <v>29</v>
      </c>
      <c r="G249">
        <v>858786</v>
      </c>
      <c r="H249">
        <v>2</v>
      </c>
      <c r="I249">
        <v>1</v>
      </c>
    </row>
    <row r="250" spans="6:9" x14ac:dyDescent="0.25">
      <c r="F250">
        <v>29</v>
      </c>
      <c r="G250">
        <v>861316</v>
      </c>
      <c r="H250">
        <v>0</v>
      </c>
      <c r="I250">
        <v>2</v>
      </c>
    </row>
    <row r="251" spans="6:9" x14ac:dyDescent="0.25">
      <c r="F251">
        <v>29</v>
      </c>
      <c r="G251">
        <v>870862</v>
      </c>
      <c r="H251">
        <v>5</v>
      </c>
      <c r="I251">
        <v>3</v>
      </c>
    </row>
    <row r="252" spans="6:9" x14ac:dyDescent="0.25">
      <c r="F252">
        <v>29</v>
      </c>
      <c r="G252">
        <v>879674</v>
      </c>
      <c r="H252">
        <v>4</v>
      </c>
      <c r="I252">
        <v>2</v>
      </c>
    </row>
    <row r="253" spans="6:9" x14ac:dyDescent="0.25">
      <c r="F253">
        <v>29</v>
      </c>
      <c r="G253">
        <v>879824</v>
      </c>
      <c r="H253">
        <v>0</v>
      </c>
      <c r="I253">
        <v>2</v>
      </c>
    </row>
    <row r="254" spans="6:9" x14ac:dyDescent="0.25">
      <c r="F254">
        <v>29</v>
      </c>
      <c r="G254">
        <v>888085</v>
      </c>
      <c r="H254">
        <v>3</v>
      </c>
      <c r="I254">
        <v>5</v>
      </c>
    </row>
    <row r="255" spans="6:9" x14ac:dyDescent="0.25">
      <c r="F255">
        <v>29</v>
      </c>
      <c r="G255">
        <v>889317</v>
      </c>
      <c r="H255">
        <v>5</v>
      </c>
      <c r="I255">
        <v>0</v>
      </c>
    </row>
    <row r="256" spans="6:9" x14ac:dyDescent="0.25">
      <c r="F256">
        <v>29</v>
      </c>
      <c r="G256">
        <v>890221</v>
      </c>
      <c r="H256">
        <v>26</v>
      </c>
      <c r="I256">
        <v>3</v>
      </c>
    </row>
    <row r="257" spans="6:9" x14ac:dyDescent="0.25">
      <c r="F257">
        <v>29</v>
      </c>
      <c r="G257">
        <v>891407</v>
      </c>
      <c r="H257">
        <v>0</v>
      </c>
      <c r="I257">
        <v>2</v>
      </c>
    </row>
    <row r="258" spans="6:9" x14ac:dyDescent="0.25">
      <c r="F258">
        <v>29</v>
      </c>
      <c r="G258">
        <v>898943</v>
      </c>
      <c r="H258">
        <v>2</v>
      </c>
      <c r="I258">
        <v>1</v>
      </c>
    </row>
    <row r="259" spans="6:9" x14ac:dyDescent="0.25">
      <c r="F259">
        <v>29</v>
      </c>
      <c r="G259">
        <v>900258</v>
      </c>
      <c r="H259">
        <v>0</v>
      </c>
      <c r="I259">
        <v>4</v>
      </c>
    </row>
    <row r="260" spans="6:9" x14ac:dyDescent="0.25">
      <c r="F260">
        <v>29</v>
      </c>
      <c r="G260">
        <v>900859</v>
      </c>
      <c r="H260">
        <v>1</v>
      </c>
      <c r="I260">
        <v>3</v>
      </c>
    </row>
    <row r="261" spans="6:9" x14ac:dyDescent="0.25">
      <c r="F261">
        <v>29</v>
      </c>
      <c r="G261">
        <v>903281</v>
      </c>
      <c r="H261">
        <v>0</v>
      </c>
      <c r="I261">
        <v>2</v>
      </c>
    </row>
    <row r="262" spans="6:9" x14ac:dyDescent="0.25">
      <c r="F262">
        <v>29</v>
      </c>
      <c r="G262">
        <v>903985</v>
      </c>
      <c r="H262">
        <v>0</v>
      </c>
      <c r="I262">
        <v>1</v>
      </c>
    </row>
    <row r="263" spans="6:9" x14ac:dyDescent="0.25">
      <c r="F263">
        <v>29</v>
      </c>
      <c r="G263">
        <v>904161</v>
      </c>
      <c r="H263">
        <v>2</v>
      </c>
      <c r="I263">
        <v>0</v>
      </c>
    </row>
    <row r="264" spans="6:9" x14ac:dyDescent="0.25">
      <c r="F264">
        <v>29</v>
      </c>
      <c r="G264">
        <v>906464</v>
      </c>
      <c r="H264">
        <v>3</v>
      </c>
      <c r="I264">
        <v>3</v>
      </c>
    </row>
    <row r="265" spans="6:9" x14ac:dyDescent="0.25">
      <c r="F265">
        <v>29</v>
      </c>
      <c r="G265">
        <v>907545</v>
      </c>
      <c r="H265">
        <v>2</v>
      </c>
      <c r="I265">
        <v>2</v>
      </c>
    </row>
    <row r="266" spans="6:9" x14ac:dyDescent="0.25">
      <c r="F266">
        <v>29</v>
      </c>
      <c r="G266">
        <v>908155</v>
      </c>
      <c r="H266">
        <v>2</v>
      </c>
      <c r="I266">
        <v>0</v>
      </c>
    </row>
    <row r="267" spans="6:9" x14ac:dyDescent="0.25">
      <c r="F267">
        <v>29</v>
      </c>
      <c r="G267">
        <v>930516</v>
      </c>
      <c r="H267">
        <v>5</v>
      </c>
      <c r="I267">
        <v>0</v>
      </c>
    </row>
    <row r="268" spans="6:9" x14ac:dyDescent="0.25">
      <c r="F268">
        <v>29</v>
      </c>
      <c r="G268">
        <v>931190</v>
      </c>
      <c r="H268">
        <v>3</v>
      </c>
      <c r="I268">
        <v>1</v>
      </c>
    </row>
    <row r="269" spans="6:9" x14ac:dyDescent="0.25">
      <c r="F269">
        <v>29</v>
      </c>
      <c r="G269">
        <v>931410</v>
      </c>
      <c r="H269">
        <v>2</v>
      </c>
      <c r="I269">
        <v>5</v>
      </c>
    </row>
    <row r="270" spans="6:9" x14ac:dyDescent="0.25">
      <c r="F270">
        <v>29</v>
      </c>
      <c r="G270">
        <v>931608</v>
      </c>
      <c r="H270">
        <v>0</v>
      </c>
      <c r="I270">
        <v>1</v>
      </c>
    </row>
    <row r="271" spans="6:9" x14ac:dyDescent="0.25">
      <c r="F271">
        <v>29</v>
      </c>
      <c r="G271">
        <v>933203</v>
      </c>
      <c r="H271">
        <v>0</v>
      </c>
      <c r="I271">
        <v>1</v>
      </c>
    </row>
    <row r="272" spans="6:9" x14ac:dyDescent="0.25">
      <c r="F272">
        <v>29</v>
      </c>
      <c r="G272">
        <v>942800</v>
      </c>
      <c r="H272">
        <v>0</v>
      </c>
      <c r="I272">
        <v>1</v>
      </c>
    </row>
    <row r="273" spans="6:9" x14ac:dyDescent="0.25">
      <c r="F273">
        <v>29</v>
      </c>
      <c r="G273">
        <v>944612</v>
      </c>
      <c r="H273">
        <v>1</v>
      </c>
      <c r="I273">
        <v>1</v>
      </c>
    </row>
    <row r="274" spans="6:9" x14ac:dyDescent="0.25">
      <c r="F274">
        <v>29</v>
      </c>
      <c r="G274">
        <v>952679</v>
      </c>
      <c r="H274">
        <v>0</v>
      </c>
      <c r="I274">
        <v>1</v>
      </c>
    </row>
    <row r="275" spans="6:9" x14ac:dyDescent="0.25">
      <c r="F275">
        <v>29</v>
      </c>
      <c r="G275">
        <v>953616</v>
      </c>
      <c r="H275">
        <v>1</v>
      </c>
      <c r="I275">
        <v>2</v>
      </c>
    </row>
    <row r="276" spans="6:9" x14ac:dyDescent="0.25">
      <c r="F276">
        <v>29</v>
      </c>
      <c r="G276">
        <v>954513</v>
      </c>
      <c r="H276">
        <v>0</v>
      </c>
      <c r="I276">
        <v>2</v>
      </c>
    </row>
    <row r="277" spans="6:9" x14ac:dyDescent="0.25">
      <c r="F277">
        <v>29</v>
      </c>
      <c r="G277">
        <v>954810</v>
      </c>
      <c r="H277">
        <v>1</v>
      </c>
      <c r="I277">
        <v>1</v>
      </c>
    </row>
    <row r="278" spans="6:9" x14ac:dyDescent="0.25">
      <c r="F278">
        <v>29</v>
      </c>
      <c r="G278">
        <v>976550</v>
      </c>
      <c r="H278">
        <v>3</v>
      </c>
      <c r="I278">
        <v>1</v>
      </c>
    </row>
    <row r="279" spans="6:9" x14ac:dyDescent="0.25">
      <c r="F279">
        <v>29</v>
      </c>
      <c r="G279">
        <v>982363</v>
      </c>
      <c r="H279">
        <v>1</v>
      </c>
      <c r="I279">
        <v>1</v>
      </c>
    </row>
    <row r="280" spans="6:9" x14ac:dyDescent="0.25">
      <c r="F280">
        <v>29</v>
      </c>
      <c r="G280">
        <v>983272</v>
      </c>
      <c r="H280">
        <v>1</v>
      </c>
      <c r="I280">
        <v>0</v>
      </c>
    </row>
    <row r="281" spans="6:9" x14ac:dyDescent="0.25">
      <c r="F281">
        <v>29</v>
      </c>
      <c r="G281">
        <v>983463</v>
      </c>
      <c r="H281">
        <v>0</v>
      </c>
      <c r="I281">
        <v>5</v>
      </c>
    </row>
    <row r="282" spans="6:9" x14ac:dyDescent="0.25">
      <c r="F282">
        <v>29</v>
      </c>
      <c r="G282">
        <v>991564</v>
      </c>
      <c r="H282">
        <v>2</v>
      </c>
      <c r="I282">
        <v>1</v>
      </c>
    </row>
    <row r="283" spans="6:9" x14ac:dyDescent="0.25">
      <c r="F283">
        <v>29</v>
      </c>
      <c r="G283">
        <v>1002809</v>
      </c>
      <c r="H283">
        <v>2</v>
      </c>
      <c r="I283">
        <v>3</v>
      </c>
    </row>
    <row r="284" spans="6:9" x14ac:dyDescent="0.25">
      <c r="F284">
        <v>29</v>
      </c>
      <c r="G284">
        <v>1017604</v>
      </c>
      <c r="H284">
        <v>4</v>
      </c>
      <c r="I284">
        <v>3</v>
      </c>
    </row>
    <row r="285" spans="6:9" x14ac:dyDescent="0.25">
      <c r="F285">
        <v>29</v>
      </c>
      <c r="G285">
        <v>1018930</v>
      </c>
      <c r="H285">
        <v>1</v>
      </c>
      <c r="I285">
        <v>2</v>
      </c>
    </row>
    <row r="286" spans="6:9" x14ac:dyDescent="0.25">
      <c r="F286">
        <v>29</v>
      </c>
      <c r="G286">
        <v>1020214</v>
      </c>
      <c r="H286">
        <v>1</v>
      </c>
      <c r="I286">
        <v>1</v>
      </c>
    </row>
    <row r="287" spans="6:9" x14ac:dyDescent="0.25">
      <c r="F287">
        <v>29</v>
      </c>
      <c r="G287">
        <v>1025878</v>
      </c>
      <c r="H287">
        <v>4</v>
      </c>
      <c r="I287">
        <v>4</v>
      </c>
    </row>
    <row r="288" spans="6:9" x14ac:dyDescent="0.25">
      <c r="F288" s="2">
        <v>29</v>
      </c>
      <c r="G288" s="2">
        <v>1028033</v>
      </c>
      <c r="H288" s="2">
        <v>8</v>
      </c>
      <c r="I288" s="2">
        <v>0</v>
      </c>
    </row>
    <row r="289" spans="6:9" x14ac:dyDescent="0.25">
      <c r="F289">
        <v>29</v>
      </c>
      <c r="G289">
        <v>1031657</v>
      </c>
      <c r="H289">
        <v>5</v>
      </c>
      <c r="I289">
        <v>4</v>
      </c>
    </row>
    <row r="290" spans="6:9" x14ac:dyDescent="0.25">
      <c r="F290">
        <v>29</v>
      </c>
      <c r="G290">
        <v>1037698</v>
      </c>
      <c r="H290">
        <v>0</v>
      </c>
      <c r="I290">
        <v>1</v>
      </c>
    </row>
    <row r="291" spans="6:9" x14ac:dyDescent="0.25">
      <c r="F291">
        <v>29</v>
      </c>
      <c r="G291">
        <v>1037832</v>
      </c>
      <c r="H291">
        <v>1</v>
      </c>
      <c r="I291">
        <v>1</v>
      </c>
    </row>
    <row r="292" spans="6:9" x14ac:dyDescent="0.25">
      <c r="F292">
        <v>29</v>
      </c>
      <c r="G292">
        <v>1038362</v>
      </c>
      <c r="H292">
        <v>3</v>
      </c>
      <c r="I292">
        <v>2</v>
      </c>
    </row>
    <row r="293" spans="6:9" x14ac:dyDescent="0.25">
      <c r="F293">
        <v>29</v>
      </c>
      <c r="G293">
        <v>1053580</v>
      </c>
      <c r="H293">
        <v>5</v>
      </c>
      <c r="I293">
        <v>4</v>
      </c>
    </row>
    <row r="294" spans="6:9" x14ac:dyDescent="0.25">
      <c r="F294">
        <v>29</v>
      </c>
      <c r="G294">
        <v>1053761</v>
      </c>
      <c r="H294">
        <v>4</v>
      </c>
      <c r="I294">
        <v>2</v>
      </c>
    </row>
    <row r="295" spans="6:9" x14ac:dyDescent="0.25">
      <c r="F295">
        <v>29</v>
      </c>
      <c r="G295">
        <v>1055956</v>
      </c>
      <c r="H295">
        <v>10</v>
      </c>
      <c r="I295">
        <v>6</v>
      </c>
    </row>
    <row r="296" spans="6:9" x14ac:dyDescent="0.25">
      <c r="F296">
        <v>29</v>
      </c>
      <c r="G296">
        <v>1056417</v>
      </c>
      <c r="H296">
        <v>2</v>
      </c>
      <c r="I296">
        <v>0</v>
      </c>
    </row>
    <row r="297" spans="6:9" x14ac:dyDescent="0.25">
      <c r="F297">
        <v>29</v>
      </c>
      <c r="G297">
        <v>1058716</v>
      </c>
      <c r="H297">
        <v>2</v>
      </c>
      <c r="I297">
        <v>0</v>
      </c>
    </row>
    <row r="298" spans="6:9" x14ac:dyDescent="0.25">
      <c r="F298">
        <v>29</v>
      </c>
      <c r="G298">
        <v>1060781</v>
      </c>
      <c r="H298">
        <v>3</v>
      </c>
      <c r="I298">
        <v>0</v>
      </c>
    </row>
    <row r="299" spans="6:9" x14ac:dyDescent="0.25">
      <c r="F299">
        <v>29</v>
      </c>
      <c r="G299">
        <v>1062163</v>
      </c>
      <c r="H299">
        <v>0</v>
      </c>
      <c r="I299">
        <v>1</v>
      </c>
    </row>
    <row r="300" spans="6:9" x14ac:dyDescent="0.25">
      <c r="F300">
        <v>29</v>
      </c>
      <c r="G300">
        <v>1075632</v>
      </c>
      <c r="H300">
        <v>0</v>
      </c>
      <c r="I300">
        <v>3</v>
      </c>
    </row>
    <row r="301" spans="6:9" x14ac:dyDescent="0.25">
      <c r="F301">
        <v>29</v>
      </c>
      <c r="G301">
        <v>1077923</v>
      </c>
      <c r="H301">
        <v>3</v>
      </c>
      <c r="I301">
        <v>2</v>
      </c>
    </row>
    <row r="302" spans="6:9" x14ac:dyDescent="0.25">
      <c r="F302">
        <v>29</v>
      </c>
      <c r="G302">
        <v>1087322</v>
      </c>
      <c r="H302">
        <v>3</v>
      </c>
      <c r="I302">
        <v>9</v>
      </c>
    </row>
    <row r="303" spans="6:9" x14ac:dyDescent="0.25">
      <c r="F303">
        <v>29</v>
      </c>
      <c r="G303">
        <v>1090897</v>
      </c>
      <c r="H303">
        <v>2</v>
      </c>
      <c r="I303">
        <v>1</v>
      </c>
    </row>
    <row r="304" spans="6:9" x14ac:dyDescent="0.25">
      <c r="F304">
        <v>29</v>
      </c>
      <c r="G304">
        <v>1092198</v>
      </c>
      <c r="H304">
        <v>0</v>
      </c>
      <c r="I304">
        <v>1</v>
      </c>
    </row>
    <row r="305" spans="6:9" x14ac:dyDescent="0.25">
      <c r="F305">
        <v>29</v>
      </c>
      <c r="G305">
        <v>1093239</v>
      </c>
      <c r="H305">
        <v>2</v>
      </c>
      <c r="I305">
        <v>4</v>
      </c>
    </row>
    <row r="306" spans="6:9" x14ac:dyDescent="0.25">
      <c r="F306">
        <v>29</v>
      </c>
      <c r="G306">
        <v>1095424</v>
      </c>
      <c r="H306">
        <v>1</v>
      </c>
      <c r="I306">
        <v>0</v>
      </c>
    </row>
    <row r="307" spans="6:9" x14ac:dyDescent="0.25">
      <c r="F307">
        <v>29</v>
      </c>
      <c r="G307">
        <v>1095599</v>
      </c>
      <c r="H307">
        <v>0</v>
      </c>
      <c r="I307">
        <v>1</v>
      </c>
    </row>
    <row r="308" spans="6:9" x14ac:dyDescent="0.25">
      <c r="F308">
        <v>29</v>
      </c>
      <c r="G308">
        <v>1105735</v>
      </c>
      <c r="H308">
        <v>4</v>
      </c>
      <c r="I308">
        <v>1</v>
      </c>
    </row>
    <row r="309" spans="6:9" x14ac:dyDescent="0.25">
      <c r="F309">
        <v>29</v>
      </c>
      <c r="G309">
        <v>1112026</v>
      </c>
      <c r="H309">
        <v>0</v>
      </c>
      <c r="I309">
        <v>1</v>
      </c>
    </row>
    <row r="310" spans="6:9" x14ac:dyDescent="0.25">
      <c r="F310">
        <v>29</v>
      </c>
      <c r="G310">
        <v>1112277</v>
      </c>
      <c r="H310">
        <v>2</v>
      </c>
      <c r="I310">
        <v>4</v>
      </c>
    </row>
    <row r="311" spans="6:9" x14ac:dyDescent="0.25">
      <c r="F311">
        <v>29</v>
      </c>
      <c r="G311">
        <v>1114411</v>
      </c>
      <c r="H311">
        <v>2</v>
      </c>
      <c r="I311">
        <v>2</v>
      </c>
    </row>
    <row r="312" spans="6:9" x14ac:dyDescent="0.25">
      <c r="F312">
        <v>29</v>
      </c>
      <c r="G312">
        <v>1118582</v>
      </c>
      <c r="H312">
        <v>4</v>
      </c>
      <c r="I312">
        <v>1</v>
      </c>
    </row>
    <row r="313" spans="6:9" x14ac:dyDescent="0.25">
      <c r="F313">
        <v>29</v>
      </c>
      <c r="G313">
        <v>1121392</v>
      </c>
      <c r="H313">
        <v>2</v>
      </c>
      <c r="I313">
        <v>3</v>
      </c>
    </row>
    <row r="314" spans="6:9" x14ac:dyDescent="0.25">
      <c r="F314">
        <v>29</v>
      </c>
      <c r="G314">
        <v>1121694</v>
      </c>
      <c r="H314">
        <v>0</v>
      </c>
      <c r="I314">
        <v>1</v>
      </c>
    </row>
    <row r="315" spans="6:9" x14ac:dyDescent="0.25">
      <c r="F315">
        <v>29</v>
      </c>
      <c r="G315">
        <v>1128717</v>
      </c>
      <c r="H315">
        <v>1</v>
      </c>
      <c r="I315">
        <v>1</v>
      </c>
    </row>
    <row r="316" spans="6:9" x14ac:dyDescent="0.25">
      <c r="F316">
        <v>29</v>
      </c>
      <c r="G316">
        <v>1128942</v>
      </c>
      <c r="H316">
        <v>0</v>
      </c>
      <c r="I316">
        <v>2</v>
      </c>
    </row>
    <row r="317" spans="6:9" x14ac:dyDescent="0.25">
      <c r="F317">
        <v>29</v>
      </c>
      <c r="G317">
        <v>1129670</v>
      </c>
      <c r="H317">
        <v>2</v>
      </c>
      <c r="I317">
        <v>2</v>
      </c>
    </row>
    <row r="318" spans="6:9" x14ac:dyDescent="0.25">
      <c r="F318">
        <v>29</v>
      </c>
      <c r="G318">
        <v>1129785</v>
      </c>
      <c r="H318">
        <v>0</v>
      </c>
      <c r="I318">
        <v>2</v>
      </c>
    </row>
    <row r="319" spans="6:9" x14ac:dyDescent="0.25">
      <c r="F319">
        <v>29</v>
      </c>
      <c r="G319">
        <v>1132609</v>
      </c>
      <c r="H319">
        <v>3</v>
      </c>
      <c r="I319">
        <v>0</v>
      </c>
    </row>
    <row r="320" spans="6:9" x14ac:dyDescent="0.25">
      <c r="F320">
        <v>29</v>
      </c>
      <c r="G320">
        <v>1137010</v>
      </c>
      <c r="H320">
        <v>3</v>
      </c>
      <c r="I320">
        <v>0</v>
      </c>
    </row>
    <row r="321" spans="6:9" x14ac:dyDescent="0.25">
      <c r="F321">
        <v>29</v>
      </c>
      <c r="G321">
        <v>1143713</v>
      </c>
      <c r="H321">
        <v>1</v>
      </c>
      <c r="I321">
        <v>0</v>
      </c>
    </row>
    <row r="322" spans="6:9" x14ac:dyDescent="0.25">
      <c r="F322">
        <v>29</v>
      </c>
      <c r="G322">
        <v>1144858</v>
      </c>
      <c r="H322">
        <v>3</v>
      </c>
      <c r="I322">
        <v>6</v>
      </c>
    </row>
    <row r="323" spans="6:9" x14ac:dyDescent="0.25">
      <c r="F323">
        <v>29</v>
      </c>
      <c r="G323">
        <v>1146732</v>
      </c>
      <c r="H323">
        <v>1</v>
      </c>
      <c r="I323">
        <v>1</v>
      </c>
    </row>
    <row r="324" spans="6:9" x14ac:dyDescent="0.25">
      <c r="F324">
        <v>29</v>
      </c>
      <c r="G324">
        <v>1146924</v>
      </c>
      <c r="H324">
        <v>2</v>
      </c>
      <c r="I324">
        <v>3</v>
      </c>
    </row>
    <row r="325" spans="6:9" x14ac:dyDescent="0.25">
      <c r="F325">
        <v>29</v>
      </c>
      <c r="G325">
        <v>1149130</v>
      </c>
      <c r="H325">
        <v>0</v>
      </c>
      <c r="I325">
        <v>3</v>
      </c>
    </row>
    <row r="326" spans="6:9" x14ac:dyDescent="0.25">
      <c r="F326">
        <v>29</v>
      </c>
      <c r="G326">
        <v>1150241</v>
      </c>
      <c r="H326">
        <v>2</v>
      </c>
      <c r="I326">
        <v>7</v>
      </c>
    </row>
    <row r="327" spans="6:9" x14ac:dyDescent="0.25">
      <c r="F327">
        <v>29</v>
      </c>
      <c r="G327">
        <v>1152444</v>
      </c>
      <c r="H327">
        <v>4</v>
      </c>
      <c r="I327">
        <v>2</v>
      </c>
    </row>
    <row r="328" spans="6:9" x14ac:dyDescent="0.25">
      <c r="F328">
        <v>29</v>
      </c>
      <c r="G328">
        <v>1153136</v>
      </c>
      <c r="H328">
        <v>3</v>
      </c>
      <c r="I328">
        <v>1</v>
      </c>
    </row>
    <row r="329" spans="6:9" x14ac:dyDescent="0.25">
      <c r="F329">
        <v>29</v>
      </c>
      <c r="G329">
        <v>1175809</v>
      </c>
      <c r="H329">
        <v>2</v>
      </c>
      <c r="I329">
        <v>5</v>
      </c>
    </row>
    <row r="330" spans="6:9" x14ac:dyDescent="0.25">
      <c r="F330">
        <v>29</v>
      </c>
      <c r="G330">
        <v>1181119</v>
      </c>
      <c r="H330">
        <v>3</v>
      </c>
      <c r="I330">
        <v>6</v>
      </c>
    </row>
    <row r="331" spans="6:9" x14ac:dyDescent="0.25">
      <c r="F331">
        <v>29</v>
      </c>
      <c r="G331">
        <v>1182601</v>
      </c>
      <c r="H331">
        <v>2</v>
      </c>
      <c r="I331">
        <v>2</v>
      </c>
    </row>
    <row r="332" spans="6:9" x14ac:dyDescent="0.25">
      <c r="F332">
        <v>29</v>
      </c>
      <c r="G332">
        <v>1187319</v>
      </c>
      <c r="H332">
        <v>0</v>
      </c>
      <c r="I332">
        <v>1</v>
      </c>
    </row>
    <row r="333" spans="6:9" x14ac:dyDescent="0.25">
      <c r="F333">
        <v>29</v>
      </c>
      <c r="G333">
        <v>1187759</v>
      </c>
      <c r="H333">
        <v>4</v>
      </c>
      <c r="I333">
        <v>5</v>
      </c>
    </row>
    <row r="334" spans="6:9" x14ac:dyDescent="0.25">
      <c r="F334">
        <v>29</v>
      </c>
      <c r="G334">
        <v>1190668</v>
      </c>
      <c r="H334">
        <v>1</v>
      </c>
      <c r="I334">
        <v>0</v>
      </c>
    </row>
    <row r="335" spans="6:9" x14ac:dyDescent="0.25">
      <c r="F335">
        <v>29</v>
      </c>
      <c r="G335">
        <v>1196439</v>
      </c>
      <c r="H335">
        <v>3</v>
      </c>
      <c r="I335">
        <v>0</v>
      </c>
    </row>
    <row r="336" spans="6:9" x14ac:dyDescent="0.25">
      <c r="F336">
        <v>29</v>
      </c>
      <c r="G336">
        <v>1198188</v>
      </c>
      <c r="H336">
        <v>0</v>
      </c>
      <c r="I336">
        <v>2</v>
      </c>
    </row>
    <row r="337" spans="6:9" x14ac:dyDescent="0.25">
      <c r="F337">
        <v>29</v>
      </c>
      <c r="G337">
        <v>1200467</v>
      </c>
      <c r="H337">
        <v>0</v>
      </c>
      <c r="I337">
        <v>2</v>
      </c>
    </row>
    <row r="338" spans="6:9" x14ac:dyDescent="0.25">
      <c r="F338">
        <v>29</v>
      </c>
      <c r="G338">
        <v>1200816</v>
      </c>
      <c r="H338">
        <v>4</v>
      </c>
      <c r="I338">
        <v>0</v>
      </c>
    </row>
    <row r="339" spans="6:9" x14ac:dyDescent="0.25">
      <c r="F339">
        <v>29</v>
      </c>
      <c r="G339">
        <v>1200960</v>
      </c>
      <c r="H339">
        <v>2</v>
      </c>
      <c r="I339">
        <v>3</v>
      </c>
    </row>
    <row r="340" spans="6:9" x14ac:dyDescent="0.25">
      <c r="F340">
        <v>29</v>
      </c>
      <c r="G340">
        <v>1213873</v>
      </c>
      <c r="H340">
        <v>2</v>
      </c>
      <c r="I340">
        <v>3</v>
      </c>
    </row>
    <row r="341" spans="6:9" x14ac:dyDescent="0.25">
      <c r="F341">
        <v>29</v>
      </c>
      <c r="G341">
        <v>1215841</v>
      </c>
      <c r="H341">
        <v>2</v>
      </c>
      <c r="I341">
        <v>4</v>
      </c>
    </row>
    <row r="342" spans="6:9" x14ac:dyDescent="0.25">
      <c r="F342">
        <v>29</v>
      </c>
      <c r="G342">
        <v>1226897</v>
      </c>
      <c r="H342">
        <v>0</v>
      </c>
      <c r="I342">
        <v>1</v>
      </c>
    </row>
    <row r="343" spans="6:9" x14ac:dyDescent="0.25">
      <c r="F343">
        <v>29</v>
      </c>
      <c r="G343">
        <v>1228074</v>
      </c>
      <c r="H343">
        <v>3</v>
      </c>
      <c r="I343">
        <v>0</v>
      </c>
    </row>
    <row r="344" spans="6:9" x14ac:dyDescent="0.25">
      <c r="F344">
        <v>29</v>
      </c>
      <c r="G344">
        <v>1232592</v>
      </c>
      <c r="H344">
        <v>1</v>
      </c>
      <c r="I344">
        <v>3</v>
      </c>
    </row>
    <row r="345" spans="6:9" x14ac:dyDescent="0.25">
      <c r="F345">
        <v>29</v>
      </c>
      <c r="G345">
        <v>1233694</v>
      </c>
      <c r="H345">
        <v>4</v>
      </c>
      <c r="I345">
        <v>2</v>
      </c>
    </row>
    <row r="346" spans="6:9" x14ac:dyDescent="0.25">
      <c r="F346">
        <v>29</v>
      </c>
      <c r="G346">
        <v>1234679</v>
      </c>
      <c r="H346">
        <v>0</v>
      </c>
      <c r="I346">
        <v>2</v>
      </c>
    </row>
    <row r="347" spans="6:9" x14ac:dyDescent="0.25">
      <c r="F347">
        <v>29</v>
      </c>
      <c r="G347">
        <v>1235370</v>
      </c>
      <c r="H347">
        <v>2</v>
      </c>
      <c r="I347">
        <v>0</v>
      </c>
    </row>
    <row r="348" spans="6:9" x14ac:dyDescent="0.25">
      <c r="F348">
        <v>29</v>
      </c>
      <c r="G348">
        <v>1238875</v>
      </c>
      <c r="H348">
        <v>2</v>
      </c>
      <c r="I348">
        <v>3</v>
      </c>
    </row>
    <row r="349" spans="6:9" x14ac:dyDescent="0.25">
      <c r="F349">
        <v>29</v>
      </c>
      <c r="G349">
        <v>1239041</v>
      </c>
      <c r="H349">
        <v>2</v>
      </c>
      <c r="I349">
        <v>0</v>
      </c>
    </row>
    <row r="350" spans="6:9" x14ac:dyDescent="0.25">
      <c r="F350">
        <v>29</v>
      </c>
      <c r="G350">
        <v>1239727</v>
      </c>
      <c r="H350">
        <v>4</v>
      </c>
      <c r="I350">
        <v>0</v>
      </c>
    </row>
    <row r="351" spans="6:9" x14ac:dyDescent="0.25">
      <c r="F351">
        <v>29</v>
      </c>
      <c r="G351">
        <v>1247058</v>
      </c>
      <c r="H351">
        <v>2</v>
      </c>
      <c r="I351">
        <v>1</v>
      </c>
    </row>
    <row r="352" spans="6:9" x14ac:dyDescent="0.25">
      <c r="F352">
        <v>29</v>
      </c>
      <c r="G352">
        <v>1248216</v>
      </c>
      <c r="H352">
        <v>1</v>
      </c>
      <c r="I352">
        <v>0</v>
      </c>
    </row>
    <row r="353" spans="6:9" x14ac:dyDescent="0.25">
      <c r="F353">
        <v>29</v>
      </c>
      <c r="G353">
        <v>1249750</v>
      </c>
      <c r="H353">
        <v>4</v>
      </c>
      <c r="I353">
        <v>4</v>
      </c>
    </row>
    <row r="354" spans="6:9" x14ac:dyDescent="0.25">
      <c r="F354">
        <v>29</v>
      </c>
      <c r="G354">
        <v>1254902</v>
      </c>
      <c r="H354">
        <v>1</v>
      </c>
      <c r="I354">
        <v>2</v>
      </c>
    </row>
    <row r="355" spans="6:9" x14ac:dyDescent="0.25">
      <c r="F355">
        <v>29</v>
      </c>
      <c r="G355">
        <v>1255020</v>
      </c>
      <c r="H355">
        <v>0</v>
      </c>
      <c r="I355">
        <v>4</v>
      </c>
    </row>
    <row r="356" spans="6:9" x14ac:dyDescent="0.25">
      <c r="F356">
        <v>29</v>
      </c>
      <c r="G356">
        <v>1255675</v>
      </c>
      <c r="H356">
        <v>3</v>
      </c>
      <c r="I356">
        <v>3</v>
      </c>
    </row>
    <row r="357" spans="6:9" x14ac:dyDescent="0.25">
      <c r="F357">
        <v>29</v>
      </c>
      <c r="G357">
        <v>1286004</v>
      </c>
      <c r="H357">
        <v>1</v>
      </c>
      <c r="I357">
        <v>0</v>
      </c>
    </row>
    <row r="358" spans="6:9" x14ac:dyDescent="0.25">
      <c r="F358">
        <v>29</v>
      </c>
      <c r="G358">
        <v>1287208</v>
      </c>
      <c r="H358">
        <v>4</v>
      </c>
      <c r="I358">
        <v>3</v>
      </c>
    </row>
    <row r="359" spans="6:9" x14ac:dyDescent="0.25">
      <c r="F359">
        <v>29</v>
      </c>
      <c r="G359">
        <v>1287424</v>
      </c>
      <c r="H359">
        <v>2</v>
      </c>
      <c r="I359">
        <v>1</v>
      </c>
    </row>
    <row r="360" spans="6:9" x14ac:dyDescent="0.25">
      <c r="F360">
        <v>29</v>
      </c>
      <c r="G360">
        <v>1291353</v>
      </c>
      <c r="H360">
        <v>2</v>
      </c>
      <c r="I360">
        <v>0</v>
      </c>
    </row>
    <row r="361" spans="6:9" x14ac:dyDescent="0.25">
      <c r="F361">
        <v>29</v>
      </c>
      <c r="G361">
        <v>1292851</v>
      </c>
      <c r="H361">
        <v>3</v>
      </c>
      <c r="I361">
        <v>2</v>
      </c>
    </row>
    <row r="362" spans="6:9" x14ac:dyDescent="0.25">
      <c r="F362" s="3">
        <v>29</v>
      </c>
      <c r="G362" s="3">
        <v>1295181</v>
      </c>
      <c r="H362" s="3">
        <v>0</v>
      </c>
      <c r="I362" s="3">
        <v>8</v>
      </c>
    </row>
    <row r="363" spans="6:9" x14ac:dyDescent="0.25">
      <c r="F363">
        <v>29</v>
      </c>
      <c r="G363">
        <v>1295381</v>
      </c>
      <c r="H363">
        <v>1</v>
      </c>
      <c r="I363">
        <v>1</v>
      </c>
    </row>
    <row r="364" spans="6:9" x14ac:dyDescent="0.25">
      <c r="F364">
        <v>29</v>
      </c>
      <c r="G364">
        <v>1296063</v>
      </c>
      <c r="H364">
        <v>1</v>
      </c>
      <c r="I364">
        <v>2</v>
      </c>
    </row>
    <row r="365" spans="6:9" x14ac:dyDescent="0.25">
      <c r="F365">
        <v>29</v>
      </c>
      <c r="G365">
        <v>1298498</v>
      </c>
      <c r="H365">
        <v>1</v>
      </c>
      <c r="I365">
        <v>0</v>
      </c>
    </row>
    <row r="366" spans="6:9" x14ac:dyDescent="0.25">
      <c r="F366">
        <v>29</v>
      </c>
      <c r="G366">
        <v>1302820</v>
      </c>
      <c r="H366">
        <v>4</v>
      </c>
      <c r="I366">
        <v>0</v>
      </c>
    </row>
    <row r="367" spans="6:9" x14ac:dyDescent="0.25">
      <c r="F367">
        <v>29</v>
      </c>
      <c r="G367">
        <v>1306625</v>
      </c>
      <c r="H367">
        <v>0</v>
      </c>
      <c r="I367">
        <v>1</v>
      </c>
    </row>
    <row r="368" spans="6:9" x14ac:dyDescent="0.25">
      <c r="F368">
        <v>29</v>
      </c>
      <c r="G368">
        <v>1317067</v>
      </c>
      <c r="H368">
        <v>1</v>
      </c>
      <c r="I368">
        <v>2</v>
      </c>
    </row>
    <row r="369" spans="6:9" x14ac:dyDescent="0.25">
      <c r="F369">
        <v>29</v>
      </c>
      <c r="G369">
        <v>1317283</v>
      </c>
      <c r="H369">
        <v>2</v>
      </c>
      <c r="I369">
        <v>0</v>
      </c>
    </row>
    <row r="370" spans="6:9" x14ac:dyDescent="0.25">
      <c r="F370">
        <v>29</v>
      </c>
      <c r="G370">
        <v>1319822</v>
      </c>
      <c r="H370">
        <v>3</v>
      </c>
      <c r="I370">
        <v>3</v>
      </c>
    </row>
    <row r="371" spans="6:9" x14ac:dyDescent="0.25">
      <c r="F371">
        <v>29</v>
      </c>
      <c r="G371">
        <v>1321411</v>
      </c>
      <c r="H371">
        <v>0</v>
      </c>
      <c r="I371">
        <v>1</v>
      </c>
    </row>
    <row r="372" spans="6:9" x14ac:dyDescent="0.25">
      <c r="F372">
        <v>29</v>
      </c>
      <c r="G372">
        <v>1322190</v>
      </c>
      <c r="H372">
        <v>3</v>
      </c>
      <c r="I372">
        <v>4</v>
      </c>
    </row>
    <row r="373" spans="6:9" x14ac:dyDescent="0.25">
      <c r="F373">
        <v>29</v>
      </c>
      <c r="G373">
        <v>1335651</v>
      </c>
      <c r="H373">
        <v>2</v>
      </c>
      <c r="I373">
        <v>0</v>
      </c>
    </row>
    <row r="374" spans="6:9" x14ac:dyDescent="0.25">
      <c r="F374">
        <v>29</v>
      </c>
      <c r="G374">
        <v>1344103</v>
      </c>
      <c r="H374">
        <v>2</v>
      </c>
      <c r="I374">
        <v>2</v>
      </c>
    </row>
    <row r="375" spans="6:9" x14ac:dyDescent="0.25">
      <c r="F375">
        <v>29</v>
      </c>
      <c r="G375">
        <v>1356897</v>
      </c>
      <c r="H375">
        <v>2</v>
      </c>
      <c r="I375">
        <v>4</v>
      </c>
    </row>
    <row r="376" spans="6:9" x14ac:dyDescent="0.25">
      <c r="F376">
        <v>29</v>
      </c>
      <c r="G376">
        <v>1361030</v>
      </c>
      <c r="H376">
        <v>0</v>
      </c>
      <c r="I376">
        <v>1</v>
      </c>
    </row>
    <row r="377" spans="6:9" x14ac:dyDescent="0.25">
      <c r="F377">
        <v>29</v>
      </c>
      <c r="G377">
        <v>1361353</v>
      </c>
      <c r="H377">
        <v>0</v>
      </c>
      <c r="I377">
        <v>2</v>
      </c>
    </row>
    <row r="378" spans="6:9" x14ac:dyDescent="0.25">
      <c r="F378">
        <v>29</v>
      </c>
      <c r="G378">
        <v>1375584</v>
      </c>
      <c r="H378">
        <v>2</v>
      </c>
      <c r="I378">
        <v>0</v>
      </c>
    </row>
    <row r="379" spans="6:9" x14ac:dyDescent="0.25">
      <c r="F379">
        <v>29</v>
      </c>
      <c r="G379">
        <v>1388310</v>
      </c>
      <c r="H379">
        <v>4</v>
      </c>
      <c r="I379">
        <v>2</v>
      </c>
    </row>
    <row r="380" spans="6:9" x14ac:dyDescent="0.25">
      <c r="F380">
        <v>29</v>
      </c>
      <c r="G380">
        <v>1422863</v>
      </c>
      <c r="H380">
        <v>0</v>
      </c>
      <c r="I380">
        <v>2</v>
      </c>
    </row>
    <row r="381" spans="6:9" x14ac:dyDescent="0.25">
      <c r="F381">
        <v>29</v>
      </c>
      <c r="G381">
        <v>1435653</v>
      </c>
      <c r="H381">
        <v>4</v>
      </c>
      <c r="I381">
        <v>5</v>
      </c>
    </row>
    <row r="382" spans="6:9" x14ac:dyDescent="0.25">
      <c r="F382">
        <v>29</v>
      </c>
      <c r="G382">
        <v>1435909</v>
      </c>
      <c r="H382">
        <v>1</v>
      </c>
      <c r="I382">
        <v>4</v>
      </c>
    </row>
    <row r="383" spans="6:9" x14ac:dyDescent="0.25">
      <c r="F383">
        <v>29</v>
      </c>
      <c r="G383">
        <v>1436210</v>
      </c>
      <c r="H383">
        <v>2</v>
      </c>
      <c r="I383">
        <v>1</v>
      </c>
    </row>
    <row r="384" spans="6:9" x14ac:dyDescent="0.25">
      <c r="F384">
        <v>29</v>
      </c>
      <c r="G384">
        <v>1436395</v>
      </c>
      <c r="H384">
        <v>5</v>
      </c>
      <c r="I384">
        <v>3</v>
      </c>
    </row>
    <row r="385" spans="6:9" x14ac:dyDescent="0.25">
      <c r="F385">
        <v>29</v>
      </c>
      <c r="G385">
        <v>1437026</v>
      </c>
      <c r="H385">
        <v>0</v>
      </c>
      <c r="I385">
        <v>2</v>
      </c>
    </row>
    <row r="386" spans="6:9" x14ac:dyDescent="0.25">
      <c r="F386">
        <v>29</v>
      </c>
      <c r="G386">
        <v>1439842</v>
      </c>
      <c r="H386">
        <v>2</v>
      </c>
      <c r="I386">
        <v>1</v>
      </c>
    </row>
    <row r="387" spans="6:9" x14ac:dyDescent="0.25">
      <c r="F387">
        <v>29</v>
      </c>
      <c r="G387">
        <v>1443144</v>
      </c>
      <c r="H387">
        <v>2</v>
      </c>
      <c r="I387">
        <v>0</v>
      </c>
    </row>
    <row r="388" spans="6:9" x14ac:dyDescent="0.25">
      <c r="F388">
        <v>29</v>
      </c>
      <c r="G388">
        <v>1443273</v>
      </c>
      <c r="H388">
        <v>1</v>
      </c>
      <c r="I388">
        <v>4</v>
      </c>
    </row>
    <row r="389" spans="6:9" x14ac:dyDescent="0.25">
      <c r="F389">
        <v>29</v>
      </c>
      <c r="G389">
        <v>1445140</v>
      </c>
      <c r="H389">
        <v>4</v>
      </c>
      <c r="I389">
        <v>4</v>
      </c>
    </row>
    <row r="390" spans="6:9" x14ac:dyDescent="0.25">
      <c r="F390">
        <v>29</v>
      </c>
      <c r="G390">
        <v>1445554</v>
      </c>
      <c r="H390">
        <v>3</v>
      </c>
      <c r="I390">
        <v>3</v>
      </c>
    </row>
    <row r="391" spans="6:9" x14ac:dyDescent="0.25">
      <c r="F391">
        <v>29</v>
      </c>
      <c r="G391">
        <v>1446802</v>
      </c>
      <c r="H391">
        <v>0</v>
      </c>
      <c r="I391">
        <v>1</v>
      </c>
    </row>
    <row r="392" spans="6:9" x14ac:dyDescent="0.25">
      <c r="F392">
        <v>29</v>
      </c>
      <c r="G392">
        <v>1448371</v>
      </c>
      <c r="H392">
        <v>2</v>
      </c>
      <c r="I392">
        <v>1</v>
      </c>
    </row>
    <row r="393" spans="6:9" x14ac:dyDescent="0.25">
      <c r="F393">
        <v>29</v>
      </c>
      <c r="G393">
        <v>1448703</v>
      </c>
      <c r="H393">
        <v>1</v>
      </c>
      <c r="I393">
        <v>2</v>
      </c>
    </row>
    <row r="394" spans="6:9" x14ac:dyDescent="0.25">
      <c r="F394">
        <v>29</v>
      </c>
      <c r="G394">
        <v>1449387</v>
      </c>
      <c r="H394">
        <v>1</v>
      </c>
      <c r="I394">
        <v>1</v>
      </c>
    </row>
    <row r="395" spans="6:9" x14ac:dyDescent="0.25">
      <c r="F395">
        <v>29</v>
      </c>
      <c r="G395">
        <v>1449751</v>
      </c>
      <c r="H395">
        <v>2</v>
      </c>
      <c r="I395">
        <v>0</v>
      </c>
    </row>
    <row r="396" spans="6:9" x14ac:dyDescent="0.25">
      <c r="F396">
        <v>29</v>
      </c>
      <c r="G396">
        <v>1450040</v>
      </c>
      <c r="H396">
        <v>1</v>
      </c>
      <c r="I396">
        <v>0</v>
      </c>
    </row>
    <row r="397" spans="6:9" x14ac:dyDescent="0.25">
      <c r="F397">
        <v>29</v>
      </c>
      <c r="G397">
        <v>1450874</v>
      </c>
      <c r="H397">
        <v>3</v>
      </c>
      <c r="I397">
        <v>3</v>
      </c>
    </row>
    <row r="398" spans="6:9" x14ac:dyDescent="0.25">
      <c r="F398">
        <v>29</v>
      </c>
      <c r="G398">
        <v>1452150</v>
      </c>
      <c r="H398">
        <v>1</v>
      </c>
      <c r="I398">
        <v>1</v>
      </c>
    </row>
    <row r="399" spans="6:9" x14ac:dyDescent="0.25">
      <c r="F399">
        <v>29</v>
      </c>
      <c r="G399">
        <v>1454716</v>
      </c>
      <c r="H399">
        <v>7</v>
      </c>
      <c r="I399">
        <v>3</v>
      </c>
    </row>
    <row r="400" spans="6:9" x14ac:dyDescent="0.25">
      <c r="F400">
        <v>29</v>
      </c>
      <c r="G400">
        <v>1456297</v>
      </c>
      <c r="H400">
        <v>6</v>
      </c>
      <c r="I400">
        <v>2</v>
      </c>
    </row>
    <row r="401" spans="6:9" x14ac:dyDescent="0.25">
      <c r="F401">
        <v>29</v>
      </c>
      <c r="G401">
        <v>1456931</v>
      </c>
      <c r="H401">
        <v>3</v>
      </c>
      <c r="I401">
        <v>1</v>
      </c>
    </row>
    <row r="402" spans="6:9" x14ac:dyDescent="0.25">
      <c r="F402">
        <v>29</v>
      </c>
      <c r="G402">
        <v>1457857</v>
      </c>
      <c r="H402">
        <v>3</v>
      </c>
      <c r="I402">
        <v>3</v>
      </c>
    </row>
    <row r="403" spans="6:9" x14ac:dyDescent="0.25">
      <c r="F403">
        <v>29</v>
      </c>
      <c r="G403">
        <v>1457964</v>
      </c>
      <c r="H403">
        <v>3</v>
      </c>
      <c r="I403">
        <v>1</v>
      </c>
    </row>
    <row r="404" spans="6:9" x14ac:dyDescent="0.25">
      <c r="F404">
        <v>29</v>
      </c>
      <c r="G404">
        <v>1458107</v>
      </c>
      <c r="H404">
        <v>5</v>
      </c>
      <c r="I404">
        <v>3</v>
      </c>
    </row>
    <row r="405" spans="6:9" x14ac:dyDescent="0.25">
      <c r="F405">
        <v>29</v>
      </c>
      <c r="G405">
        <v>1458492</v>
      </c>
      <c r="H405">
        <v>0</v>
      </c>
      <c r="I405">
        <v>3</v>
      </c>
    </row>
    <row r="406" spans="6:9" x14ac:dyDescent="0.25">
      <c r="F406">
        <v>29</v>
      </c>
      <c r="G406">
        <v>1521472</v>
      </c>
      <c r="H406">
        <v>2</v>
      </c>
      <c r="I406">
        <v>2</v>
      </c>
    </row>
    <row r="407" spans="6:9" x14ac:dyDescent="0.25">
      <c r="F407">
        <v>29</v>
      </c>
      <c r="G407">
        <v>1523822</v>
      </c>
      <c r="H407">
        <v>1</v>
      </c>
      <c r="I407">
        <v>1</v>
      </c>
    </row>
    <row r="408" spans="6:9" x14ac:dyDescent="0.25">
      <c r="F408">
        <v>29</v>
      </c>
      <c r="G408">
        <v>1524856</v>
      </c>
      <c r="H408">
        <v>5</v>
      </c>
      <c r="I408">
        <v>4</v>
      </c>
    </row>
    <row r="409" spans="6:9" x14ac:dyDescent="0.25">
      <c r="F409">
        <v>29</v>
      </c>
      <c r="G409">
        <v>1537905</v>
      </c>
      <c r="H409">
        <v>2</v>
      </c>
      <c r="I409">
        <v>5</v>
      </c>
    </row>
    <row r="410" spans="6:9" x14ac:dyDescent="0.25">
      <c r="F410">
        <v>29</v>
      </c>
      <c r="G410">
        <v>1538559</v>
      </c>
      <c r="H410">
        <v>0</v>
      </c>
      <c r="I410">
        <v>1</v>
      </c>
    </row>
    <row r="411" spans="6:9" x14ac:dyDescent="0.25">
      <c r="F411">
        <v>29</v>
      </c>
      <c r="G411">
        <v>1538925</v>
      </c>
      <c r="H411">
        <v>4</v>
      </c>
      <c r="I411">
        <v>0</v>
      </c>
    </row>
    <row r="412" spans="6:9" x14ac:dyDescent="0.25">
      <c r="F412">
        <v>29</v>
      </c>
      <c r="G412">
        <v>1547026</v>
      </c>
      <c r="H412">
        <v>0</v>
      </c>
      <c r="I412">
        <v>1</v>
      </c>
    </row>
    <row r="413" spans="6:9" x14ac:dyDescent="0.25">
      <c r="F413">
        <v>29</v>
      </c>
      <c r="G413">
        <v>1548994</v>
      </c>
      <c r="H413">
        <v>1</v>
      </c>
      <c r="I413">
        <v>1</v>
      </c>
    </row>
    <row r="414" spans="6:9" x14ac:dyDescent="0.25">
      <c r="F414">
        <v>29</v>
      </c>
      <c r="G414">
        <v>1549396</v>
      </c>
      <c r="H414">
        <v>1</v>
      </c>
      <c r="I414">
        <v>4</v>
      </c>
    </row>
    <row r="415" spans="6:9" x14ac:dyDescent="0.25">
      <c r="F415">
        <v>29</v>
      </c>
      <c r="G415">
        <v>1567105</v>
      </c>
      <c r="H415">
        <v>11</v>
      </c>
      <c r="I415">
        <v>4</v>
      </c>
    </row>
    <row r="416" spans="6:9" x14ac:dyDescent="0.25">
      <c r="F416">
        <v>29</v>
      </c>
      <c r="G416">
        <v>1581390</v>
      </c>
      <c r="H416">
        <v>3</v>
      </c>
      <c r="I416">
        <v>0</v>
      </c>
    </row>
    <row r="417" spans="6:9" x14ac:dyDescent="0.25">
      <c r="F417">
        <v>29</v>
      </c>
      <c r="G417">
        <v>1581641</v>
      </c>
      <c r="H417">
        <v>1</v>
      </c>
      <c r="I417">
        <v>0</v>
      </c>
    </row>
    <row r="418" spans="6:9" x14ac:dyDescent="0.25">
      <c r="F418">
        <v>29</v>
      </c>
      <c r="G418">
        <v>1582098</v>
      </c>
      <c r="H418">
        <v>1</v>
      </c>
      <c r="I418">
        <v>1</v>
      </c>
    </row>
    <row r="419" spans="6:9" x14ac:dyDescent="0.25">
      <c r="F419">
        <v>29</v>
      </c>
      <c r="G419">
        <v>1582351</v>
      </c>
      <c r="H419">
        <v>0</v>
      </c>
      <c r="I419">
        <v>1</v>
      </c>
    </row>
    <row r="420" spans="6:9" x14ac:dyDescent="0.25">
      <c r="F420">
        <v>29</v>
      </c>
      <c r="G420">
        <v>1582511</v>
      </c>
      <c r="H420">
        <v>0</v>
      </c>
      <c r="I420">
        <v>2</v>
      </c>
    </row>
    <row r="421" spans="6:9" x14ac:dyDescent="0.25">
      <c r="F421">
        <v>29</v>
      </c>
      <c r="G421">
        <v>1584853</v>
      </c>
      <c r="H421">
        <v>1</v>
      </c>
      <c r="I421">
        <v>5</v>
      </c>
    </row>
    <row r="422" spans="6:9" x14ac:dyDescent="0.25">
      <c r="F422">
        <v>29</v>
      </c>
      <c r="G422">
        <v>1588068</v>
      </c>
      <c r="H422">
        <v>1</v>
      </c>
      <c r="I422">
        <v>1</v>
      </c>
    </row>
    <row r="423" spans="6:9" x14ac:dyDescent="0.25">
      <c r="F423">
        <v>29</v>
      </c>
      <c r="G423">
        <v>1588255</v>
      </c>
      <c r="H423">
        <v>1</v>
      </c>
      <c r="I423">
        <v>2</v>
      </c>
    </row>
    <row r="424" spans="6:9" x14ac:dyDescent="0.25">
      <c r="F424">
        <v>29</v>
      </c>
      <c r="G424">
        <v>1590116</v>
      </c>
      <c r="H424">
        <v>0</v>
      </c>
      <c r="I424">
        <v>1</v>
      </c>
    </row>
    <row r="425" spans="6:9" x14ac:dyDescent="0.25">
      <c r="F425">
        <v>29</v>
      </c>
      <c r="G425">
        <v>1592923</v>
      </c>
      <c r="H425">
        <v>4</v>
      </c>
      <c r="I425">
        <v>1</v>
      </c>
    </row>
    <row r="426" spans="6:9" x14ac:dyDescent="0.25">
      <c r="F426">
        <v>29</v>
      </c>
      <c r="G426">
        <v>1595754</v>
      </c>
      <c r="H426">
        <v>1</v>
      </c>
      <c r="I426">
        <v>1</v>
      </c>
    </row>
    <row r="427" spans="6:9" x14ac:dyDescent="0.25">
      <c r="F427">
        <v>29</v>
      </c>
      <c r="G427">
        <v>1595955</v>
      </c>
      <c r="H427">
        <v>1</v>
      </c>
      <c r="I427">
        <v>0</v>
      </c>
    </row>
    <row r="428" spans="6:9" x14ac:dyDescent="0.25">
      <c r="F428">
        <v>29</v>
      </c>
      <c r="G428">
        <v>1646710</v>
      </c>
      <c r="H428">
        <v>1</v>
      </c>
      <c r="I428">
        <v>0</v>
      </c>
    </row>
    <row r="429" spans="6:9" x14ac:dyDescent="0.25">
      <c r="F429">
        <v>29</v>
      </c>
      <c r="G429">
        <v>1657298</v>
      </c>
      <c r="H429">
        <v>0</v>
      </c>
      <c r="I429">
        <v>3</v>
      </c>
    </row>
    <row r="430" spans="6:9" x14ac:dyDescent="0.25">
      <c r="F430">
        <v>29</v>
      </c>
      <c r="G430">
        <v>1671034</v>
      </c>
      <c r="H430">
        <v>1</v>
      </c>
      <c r="I430">
        <v>0</v>
      </c>
    </row>
    <row r="431" spans="6:9" x14ac:dyDescent="0.25">
      <c r="F431" s="2">
        <v>29</v>
      </c>
      <c r="G431" s="2">
        <v>1676656</v>
      </c>
      <c r="H431" s="2">
        <v>6</v>
      </c>
      <c r="I431" s="2">
        <v>0</v>
      </c>
    </row>
    <row r="432" spans="6:9" x14ac:dyDescent="0.25">
      <c r="F432">
        <v>29</v>
      </c>
      <c r="G432">
        <v>1677076</v>
      </c>
      <c r="H432">
        <v>5</v>
      </c>
      <c r="I432">
        <v>3</v>
      </c>
    </row>
    <row r="433" spans="6:9" x14ac:dyDescent="0.25">
      <c r="F433">
        <v>29</v>
      </c>
      <c r="G433">
        <v>1704632</v>
      </c>
      <c r="H433">
        <v>2</v>
      </c>
      <c r="I433">
        <v>0</v>
      </c>
    </row>
    <row r="434" spans="6:9" x14ac:dyDescent="0.25">
      <c r="F434">
        <v>29</v>
      </c>
      <c r="G434">
        <v>1726082</v>
      </c>
      <c r="H434">
        <v>1</v>
      </c>
      <c r="I434">
        <v>0</v>
      </c>
    </row>
    <row r="435" spans="6:9" x14ac:dyDescent="0.25">
      <c r="F435">
        <v>29</v>
      </c>
      <c r="G435">
        <v>1726452</v>
      </c>
      <c r="H435">
        <v>0</v>
      </c>
      <c r="I435">
        <v>2</v>
      </c>
    </row>
    <row r="436" spans="6:9" x14ac:dyDescent="0.25">
      <c r="F436">
        <v>29</v>
      </c>
      <c r="G436">
        <v>1726711</v>
      </c>
      <c r="H436">
        <v>0</v>
      </c>
      <c r="I436">
        <v>4</v>
      </c>
    </row>
    <row r="437" spans="6:9" x14ac:dyDescent="0.25">
      <c r="F437">
        <v>29</v>
      </c>
      <c r="G437">
        <v>1727013</v>
      </c>
      <c r="H437">
        <v>6</v>
      </c>
      <c r="I437">
        <v>6</v>
      </c>
    </row>
    <row r="438" spans="6:9" x14ac:dyDescent="0.25">
      <c r="F438">
        <v>29</v>
      </c>
      <c r="G438">
        <v>1730153</v>
      </c>
      <c r="H438">
        <v>6</v>
      </c>
      <c r="I438">
        <v>3</v>
      </c>
    </row>
    <row r="439" spans="6:9" x14ac:dyDescent="0.25">
      <c r="F439">
        <v>29</v>
      </c>
      <c r="G439">
        <v>1735637</v>
      </c>
      <c r="H439">
        <v>4</v>
      </c>
      <c r="I439">
        <v>0</v>
      </c>
    </row>
    <row r="440" spans="6:9" x14ac:dyDescent="0.25">
      <c r="F440">
        <v>29</v>
      </c>
      <c r="G440">
        <v>1737234</v>
      </c>
      <c r="H440">
        <v>2</v>
      </c>
      <c r="I440">
        <v>0</v>
      </c>
    </row>
    <row r="441" spans="6:9" x14ac:dyDescent="0.25">
      <c r="F441">
        <v>29</v>
      </c>
      <c r="G441">
        <v>1739923</v>
      </c>
      <c r="H441">
        <v>2</v>
      </c>
      <c r="I441">
        <v>3</v>
      </c>
    </row>
    <row r="442" spans="6:9" x14ac:dyDescent="0.25">
      <c r="F442">
        <v>29</v>
      </c>
      <c r="G442">
        <v>1740710</v>
      </c>
      <c r="H442">
        <v>2</v>
      </c>
      <c r="I442">
        <v>2</v>
      </c>
    </row>
    <row r="443" spans="6:9" x14ac:dyDescent="0.25">
      <c r="F443">
        <v>29</v>
      </c>
      <c r="G443">
        <v>1744074</v>
      </c>
      <c r="H443">
        <v>0</v>
      </c>
      <c r="I443">
        <v>1</v>
      </c>
    </row>
    <row r="444" spans="6:9" x14ac:dyDescent="0.25">
      <c r="F444">
        <v>29</v>
      </c>
      <c r="G444">
        <v>1744966</v>
      </c>
      <c r="H444">
        <v>2</v>
      </c>
      <c r="I444">
        <v>1</v>
      </c>
    </row>
    <row r="445" spans="6:9" x14ac:dyDescent="0.25">
      <c r="F445">
        <v>29</v>
      </c>
      <c r="G445">
        <v>1765924</v>
      </c>
      <c r="H445">
        <v>2</v>
      </c>
      <c r="I445">
        <v>2</v>
      </c>
    </row>
    <row r="446" spans="6:9" x14ac:dyDescent="0.25">
      <c r="F446">
        <v>29</v>
      </c>
      <c r="G446">
        <v>1766061</v>
      </c>
      <c r="H446">
        <v>2</v>
      </c>
      <c r="I446">
        <v>1</v>
      </c>
    </row>
    <row r="447" spans="6:9" x14ac:dyDescent="0.25">
      <c r="F447">
        <v>29</v>
      </c>
      <c r="G447">
        <v>1790701</v>
      </c>
      <c r="H447">
        <v>2</v>
      </c>
      <c r="I447">
        <v>4</v>
      </c>
    </row>
    <row r="448" spans="6:9" x14ac:dyDescent="0.25">
      <c r="F448">
        <v>29</v>
      </c>
      <c r="G448">
        <v>1791346</v>
      </c>
      <c r="H448">
        <v>2</v>
      </c>
      <c r="I448">
        <v>2</v>
      </c>
    </row>
    <row r="449" spans="6:9" x14ac:dyDescent="0.25">
      <c r="F449">
        <v>29</v>
      </c>
      <c r="G449">
        <v>1792028</v>
      </c>
      <c r="H449">
        <v>2</v>
      </c>
      <c r="I449">
        <v>4</v>
      </c>
    </row>
    <row r="450" spans="6:9" x14ac:dyDescent="0.25">
      <c r="F450">
        <v>29</v>
      </c>
      <c r="G450">
        <v>1796193</v>
      </c>
      <c r="H450">
        <v>0</v>
      </c>
      <c r="I450">
        <v>3</v>
      </c>
    </row>
    <row r="451" spans="6:9" x14ac:dyDescent="0.25">
      <c r="F451">
        <v>29</v>
      </c>
      <c r="G451">
        <v>1796625</v>
      </c>
      <c r="H451">
        <v>2</v>
      </c>
      <c r="I451">
        <v>1</v>
      </c>
    </row>
    <row r="452" spans="6:9" x14ac:dyDescent="0.25">
      <c r="F452" s="2">
        <v>29</v>
      </c>
      <c r="G452" s="2">
        <v>1810605</v>
      </c>
      <c r="H452" s="2">
        <v>10</v>
      </c>
      <c r="I452" s="2">
        <v>0</v>
      </c>
    </row>
    <row r="453" spans="6:9" x14ac:dyDescent="0.25">
      <c r="F453" s="2">
        <v>29</v>
      </c>
      <c r="G453" s="2">
        <v>1810954</v>
      </c>
      <c r="H453" s="2">
        <v>6</v>
      </c>
      <c r="I453" s="2">
        <v>0</v>
      </c>
    </row>
    <row r="454" spans="6:9" x14ac:dyDescent="0.25">
      <c r="F454" s="2">
        <v>29</v>
      </c>
      <c r="G454" s="2">
        <v>1814569</v>
      </c>
      <c r="H454" s="2">
        <v>7</v>
      </c>
      <c r="I454" s="2">
        <v>0</v>
      </c>
    </row>
    <row r="455" spans="6:9" x14ac:dyDescent="0.25">
      <c r="F455">
        <v>29</v>
      </c>
      <c r="G455">
        <v>1815310</v>
      </c>
      <c r="H455">
        <v>1</v>
      </c>
      <c r="I455">
        <v>1</v>
      </c>
    </row>
    <row r="456" spans="6:9" x14ac:dyDescent="0.25">
      <c r="F456">
        <v>29</v>
      </c>
      <c r="G456">
        <v>1823040</v>
      </c>
      <c r="H456">
        <v>3</v>
      </c>
      <c r="I456">
        <v>5</v>
      </c>
    </row>
    <row r="457" spans="6:9" x14ac:dyDescent="0.25">
      <c r="F457">
        <v>29</v>
      </c>
      <c r="G457">
        <v>1823667</v>
      </c>
      <c r="H457">
        <v>2</v>
      </c>
      <c r="I457">
        <v>0</v>
      </c>
    </row>
    <row r="458" spans="6:9" x14ac:dyDescent="0.25">
      <c r="F458">
        <v>29</v>
      </c>
      <c r="G458">
        <v>1829280</v>
      </c>
      <c r="H458">
        <v>3</v>
      </c>
      <c r="I458">
        <v>1</v>
      </c>
    </row>
    <row r="459" spans="6:9" x14ac:dyDescent="0.25">
      <c r="F459">
        <v>29</v>
      </c>
      <c r="G459">
        <v>1835879</v>
      </c>
      <c r="H459">
        <v>0</v>
      </c>
      <c r="I459">
        <v>2</v>
      </c>
    </row>
    <row r="460" spans="6:9" x14ac:dyDescent="0.25">
      <c r="F460">
        <v>29</v>
      </c>
      <c r="G460">
        <v>1839244</v>
      </c>
      <c r="H460">
        <v>4</v>
      </c>
      <c r="I460">
        <v>0</v>
      </c>
    </row>
    <row r="461" spans="6:9" x14ac:dyDescent="0.25">
      <c r="F461">
        <v>29</v>
      </c>
      <c r="G461">
        <v>1859026</v>
      </c>
      <c r="H461">
        <v>2</v>
      </c>
      <c r="I461">
        <v>2</v>
      </c>
    </row>
    <row r="462" spans="6:9" x14ac:dyDescent="0.25">
      <c r="F462">
        <v>29</v>
      </c>
      <c r="G462">
        <v>1859854</v>
      </c>
      <c r="H462">
        <v>7</v>
      </c>
      <c r="I462">
        <v>5</v>
      </c>
    </row>
    <row r="463" spans="6:9" x14ac:dyDescent="0.25">
      <c r="F463">
        <v>29</v>
      </c>
      <c r="G463">
        <v>1860082</v>
      </c>
      <c r="H463">
        <v>1</v>
      </c>
      <c r="I463">
        <v>3</v>
      </c>
    </row>
    <row r="464" spans="6:9" x14ac:dyDescent="0.25">
      <c r="F464">
        <v>29</v>
      </c>
      <c r="G464">
        <v>1860974</v>
      </c>
      <c r="H464">
        <v>1</v>
      </c>
      <c r="I464">
        <v>0</v>
      </c>
    </row>
    <row r="465" spans="6:9" x14ac:dyDescent="0.25">
      <c r="F465">
        <v>29</v>
      </c>
      <c r="G465">
        <v>1862355</v>
      </c>
      <c r="H465">
        <v>0</v>
      </c>
      <c r="I465">
        <v>3</v>
      </c>
    </row>
    <row r="466" spans="6:9" x14ac:dyDescent="0.25">
      <c r="F466">
        <v>29</v>
      </c>
      <c r="G466">
        <v>1862736</v>
      </c>
      <c r="H466">
        <v>3</v>
      </c>
      <c r="I466">
        <v>4</v>
      </c>
    </row>
    <row r="467" spans="6:9" x14ac:dyDescent="0.25">
      <c r="F467">
        <v>29</v>
      </c>
      <c r="G467">
        <v>1862870</v>
      </c>
      <c r="H467">
        <v>2</v>
      </c>
      <c r="I467">
        <v>1</v>
      </c>
    </row>
    <row r="468" spans="6:9" x14ac:dyDescent="0.25">
      <c r="F468">
        <v>29</v>
      </c>
      <c r="G468">
        <v>1863242</v>
      </c>
      <c r="H468">
        <v>1</v>
      </c>
      <c r="I468">
        <v>2</v>
      </c>
    </row>
    <row r="469" spans="6:9" x14ac:dyDescent="0.25">
      <c r="F469">
        <v>29</v>
      </c>
      <c r="G469">
        <v>1869089</v>
      </c>
      <c r="H469">
        <v>7</v>
      </c>
      <c r="I469">
        <v>2</v>
      </c>
    </row>
    <row r="470" spans="6:9" x14ac:dyDescent="0.25">
      <c r="F470">
        <v>29</v>
      </c>
      <c r="G470">
        <v>1869843</v>
      </c>
      <c r="H470">
        <v>0</v>
      </c>
      <c r="I470">
        <v>3</v>
      </c>
    </row>
    <row r="471" spans="6:9" x14ac:dyDescent="0.25">
      <c r="F471">
        <v>29</v>
      </c>
      <c r="G471">
        <v>1872701</v>
      </c>
      <c r="H471">
        <v>4</v>
      </c>
      <c r="I471">
        <v>12</v>
      </c>
    </row>
    <row r="472" spans="6:9" x14ac:dyDescent="0.25">
      <c r="F472" s="2">
        <v>29</v>
      </c>
      <c r="G472" s="2">
        <v>1873624</v>
      </c>
      <c r="H472" s="2">
        <v>6</v>
      </c>
      <c r="I472" s="2">
        <v>0</v>
      </c>
    </row>
    <row r="473" spans="6:9" x14ac:dyDescent="0.25">
      <c r="F473">
        <v>29</v>
      </c>
      <c r="G473">
        <v>1887231</v>
      </c>
      <c r="H473">
        <v>2</v>
      </c>
      <c r="I473">
        <v>1</v>
      </c>
    </row>
    <row r="474" spans="6:9" x14ac:dyDescent="0.25">
      <c r="F474">
        <v>29</v>
      </c>
      <c r="G474">
        <v>1902366</v>
      </c>
      <c r="H474">
        <v>1</v>
      </c>
      <c r="I474">
        <v>1</v>
      </c>
    </row>
    <row r="475" spans="6:9" x14ac:dyDescent="0.25">
      <c r="F475">
        <v>29</v>
      </c>
      <c r="G475">
        <v>1902945</v>
      </c>
      <c r="H475">
        <v>5</v>
      </c>
      <c r="I475">
        <v>1</v>
      </c>
    </row>
    <row r="476" spans="6:9" x14ac:dyDescent="0.25">
      <c r="F476">
        <v>29</v>
      </c>
      <c r="G476">
        <v>1903274</v>
      </c>
      <c r="H476">
        <v>3</v>
      </c>
      <c r="I476">
        <v>3</v>
      </c>
    </row>
    <row r="477" spans="6:9" x14ac:dyDescent="0.25">
      <c r="F477">
        <v>29</v>
      </c>
      <c r="G477">
        <v>1930693</v>
      </c>
      <c r="H477">
        <v>1</v>
      </c>
      <c r="I477">
        <v>1</v>
      </c>
    </row>
    <row r="478" spans="6:9" x14ac:dyDescent="0.25">
      <c r="F478">
        <v>29</v>
      </c>
      <c r="G478">
        <v>1936451</v>
      </c>
      <c r="H478">
        <v>1</v>
      </c>
      <c r="I478">
        <v>4</v>
      </c>
    </row>
    <row r="479" spans="6:9" x14ac:dyDescent="0.25">
      <c r="F479">
        <v>29</v>
      </c>
      <c r="G479">
        <v>1947026</v>
      </c>
      <c r="H479">
        <v>1</v>
      </c>
      <c r="I479">
        <v>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9"/>
  <sheetViews>
    <sheetView workbookViewId="0">
      <selection activeCell="M1" sqref="M1:N1048576"/>
    </sheetView>
  </sheetViews>
  <sheetFormatPr defaultRowHeight="15" x14ac:dyDescent="0.25"/>
  <cols>
    <col min="1" max="4" width="7.85546875" customWidth="1"/>
    <col min="8" max="13" width="7.85546875" customWidth="1"/>
  </cols>
  <sheetData>
    <row r="1" spans="1:14" x14ac:dyDescent="0.25">
      <c r="A1" s="1" t="s">
        <v>0</v>
      </c>
      <c r="H1" s="1" t="s">
        <v>1</v>
      </c>
      <c r="L1" t="s">
        <v>2</v>
      </c>
    </row>
    <row r="3" spans="1:14" x14ac:dyDescent="0.25">
      <c r="A3" t="s">
        <v>3</v>
      </c>
      <c r="B3" t="s">
        <v>4</v>
      </c>
      <c r="C3" t="s">
        <v>5</v>
      </c>
      <c r="D3" t="s">
        <v>6</v>
      </c>
      <c r="H3" s="1" t="s">
        <v>3</v>
      </c>
      <c r="I3" s="1"/>
      <c r="L3" s="1" t="s">
        <v>3</v>
      </c>
      <c r="M3" s="1"/>
    </row>
    <row r="6" spans="1:14" x14ac:dyDescent="0.25">
      <c r="A6">
        <v>23</v>
      </c>
      <c r="B6">
        <v>14458</v>
      </c>
      <c r="C6">
        <v>1</v>
      </c>
      <c r="D6">
        <v>1</v>
      </c>
      <c r="E6">
        <f>C6/SUM(C6:D6)</f>
        <v>0.5</v>
      </c>
      <c r="H6">
        <v>29</v>
      </c>
      <c r="I6">
        <v>31193</v>
      </c>
      <c r="J6">
        <v>0.4</v>
      </c>
      <c r="L6">
        <v>94</v>
      </c>
      <c r="M6">
        <v>27630</v>
      </c>
      <c r="N6">
        <v>0</v>
      </c>
    </row>
    <row r="7" spans="1:14" x14ac:dyDescent="0.25">
      <c r="A7">
        <v>23</v>
      </c>
      <c r="B7">
        <v>19043</v>
      </c>
      <c r="C7">
        <v>1</v>
      </c>
      <c r="D7">
        <v>1</v>
      </c>
      <c r="E7">
        <f t="shared" ref="E7:E70" si="0">C7/SUM(C7:D7)</f>
        <v>0.5</v>
      </c>
      <c r="H7">
        <v>29</v>
      </c>
      <c r="I7">
        <v>33941</v>
      </c>
      <c r="J7">
        <v>1</v>
      </c>
      <c r="L7">
        <v>94</v>
      </c>
      <c r="M7">
        <v>75547</v>
      </c>
      <c r="N7">
        <v>0</v>
      </c>
    </row>
    <row r="8" spans="1:14" x14ac:dyDescent="0.25">
      <c r="A8">
        <v>23</v>
      </c>
      <c r="B8">
        <v>50759</v>
      </c>
      <c r="C8">
        <v>1</v>
      </c>
      <c r="D8">
        <v>0</v>
      </c>
      <c r="E8">
        <f t="shared" si="0"/>
        <v>1</v>
      </c>
      <c r="H8">
        <v>29</v>
      </c>
      <c r="I8">
        <v>35605</v>
      </c>
      <c r="J8">
        <v>0</v>
      </c>
      <c r="L8">
        <v>94</v>
      </c>
      <c r="M8">
        <v>83782</v>
      </c>
      <c r="N8">
        <v>0.5</v>
      </c>
    </row>
    <row r="9" spans="1:14" x14ac:dyDescent="0.25">
      <c r="A9">
        <v>23</v>
      </c>
      <c r="B9">
        <v>60280</v>
      </c>
      <c r="C9">
        <v>1</v>
      </c>
      <c r="D9">
        <v>0</v>
      </c>
      <c r="E9">
        <f t="shared" si="0"/>
        <v>1</v>
      </c>
      <c r="H9">
        <v>29</v>
      </c>
      <c r="I9">
        <v>36134</v>
      </c>
      <c r="J9">
        <v>0</v>
      </c>
      <c r="L9" s="2">
        <v>94</v>
      </c>
      <c r="M9" s="2">
        <v>105727</v>
      </c>
      <c r="N9">
        <v>1</v>
      </c>
    </row>
    <row r="10" spans="1:14" x14ac:dyDescent="0.25">
      <c r="A10">
        <v>23</v>
      </c>
      <c r="B10">
        <v>135409</v>
      </c>
      <c r="C10">
        <v>0</v>
      </c>
      <c r="D10">
        <v>1</v>
      </c>
      <c r="E10">
        <f t="shared" si="0"/>
        <v>0</v>
      </c>
      <c r="H10">
        <v>29</v>
      </c>
      <c r="I10">
        <v>36434</v>
      </c>
      <c r="J10">
        <v>0.75</v>
      </c>
      <c r="L10">
        <v>94</v>
      </c>
      <c r="M10">
        <v>130849</v>
      </c>
      <c r="N10">
        <v>1</v>
      </c>
    </row>
    <row r="11" spans="1:14" x14ac:dyDescent="0.25">
      <c r="A11">
        <v>23</v>
      </c>
      <c r="B11">
        <v>207690</v>
      </c>
      <c r="C11">
        <v>1</v>
      </c>
      <c r="D11">
        <v>0</v>
      </c>
      <c r="E11">
        <f t="shared" si="0"/>
        <v>1</v>
      </c>
      <c r="H11">
        <v>29</v>
      </c>
      <c r="I11">
        <v>37727</v>
      </c>
      <c r="J11">
        <v>0.54545454545454541</v>
      </c>
      <c r="L11">
        <v>94</v>
      </c>
      <c r="M11">
        <v>131286</v>
      </c>
      <c r="N11">
        <v>1</v>
      </c>
    </row>
    <row r="12" spans="1:14" x14ac:dyDescent="0.25">
      <c r="A12">
        <v>23</v>
      </c>
      <c r="B12">
        <v>216108</v>
      </c>
      <c r="C12">
        <v>0</v>
      </c>
      <c r="D12">
        <v>2</v>
      </c>
      <c r="E12">
        <f t="shared" si="0"/>
        <v>0</v>
      </c>
      <c r="H12">
        <v>29</v>
      </c>
      <c r="I12">
        <v>38161</v>
      </c>
      <c r="J12">
        <v>0.4</v>
      </c>
      <c r="L12">
        <v>94</v>
      </c>
      <c r="M12">
        <v>204276</v>
      </c>
      <c r="N12">
        <v>0.33333333333333331</v>
      </c>
    </row>
    <row r="13" spans="1:14" x14ac:dyDescent="0.25">
      <c r="A13">
        <v>23</v>
      </c>
      <c r="B13">
        <v>252616</v>
      </c>
      <c r="C13">
        <v>1</v>
      </c>
      <c r="D13">
        <v>0</v>
      </c>
      <c r="E13">
        <f t="shared" si="0"/>
        <v>1</v>
      </c>
      <c r="H13">
        <v>29</v>
      </c>
      <c r="I13">
        <v>39443</v>
      </c>
      <c r="J13">
        <v>0</v>
      </c>
      <c r="L13">
        <v>94</v>
      </c>
      <c r="M13">
        <v>229775</v>
      </c>
      <c r="N13">
        <v>1</v>
      </c>
    </row>
    <row r="14" spans="1:14" x14ac:dyDescent="0.25">
      <c r="A14">
        <v>23</v>
      </c>
      <c r="B14">
        <v>261354</v>
      </c>
      <c r="C14">
        <v>1</v>
      </c>
      <c r="D14">
        <v>0</v>
      </c>
      <c r="E14">
        <f t="shared" si="0"/>
        <v>1</v>
      </c>
      <c r="H14">
        <v>29</v>
      </c>
      <c r="I14">
        <v>44594</v>
      </c>
      <c r="J14">
        <v>1</v>
      </c>
      <c r="L14">
        <v>94</v>
      </c>
      <c r="M14">
        <v>246555</v>
      </c>
      <c r="N14">
        <v>0</v>
      </c>
    </row>
    <row r="15" spans="1:14" x14ac:dyDescent="0.25">
      <c r="A15">
        <v>23</v>
      </c>
      <c r="B15">
        <v>417672</v>
      </c>
      <c r="C15">
        <v>2</v>
      </c>
      <c r="D15">
        <v>0</v>
      </c>
      <c r="E15">
        <f t="shared" si="0"/>
        <v>1</v>
      </c>
      <c r="H15">
        <v>29</v>
      </c>
      <c r="I15">
        <v>47625</v>
      </c>
      <c r="J15">
        <v>1</v>
      </c>
      <c r="L15">
        <v>94</v>
      </c>
      <c r="M15">
        <v>248356</v>
      </c>
      <c r="N15">
        <v>0</v>
      </c>
    </row>
    <row r="16" spans="1:14" x14ac:dyDescent="0.25">
      <c r="A16">
        <v>23</v>
      </c>
      <c r="B16">
        <v>423385</v>
      </c>
      <c r="C16">
        <v>2</v>
      </c>
      <c r="D16">
        <v>0</v>
      </c>
      <c r="E16">
        <f t="shared" si="0"/>
        <v>1</v>
      </c>
      <c r="H16">
        <v>29</v>
      </c>
      <c r="I16">
        <v>48594</v>
      </c>
      <c r="J16">
        <v>0</v>
      </c>
      <c r="L16">
        <v>94</v>
      </c>
      <c r="M16">
        <v>249469</v>
      </c>
      <c r="N16">
        <v>1</v>
      </c>
    </row>
    <row r="17" spans="1:14" x14ac:dyDescent="0.25">
      <c r="A17">
        <v>23</v>
      </c>
      <c r="B17">
        <v>427525</v>
      </c>
      <c r="C17">
        <v>0</v>
      </c>
      <c r="D17">
        <v>1</v>
      </c>
      <c r="E17">
        <f t="shared" si="0"/>
        <v>0</v>
      </c>
      <c r="H17">
        <v>29</v>
      </c>
      <c r="I17">
        <v>55656</v>
      </c>
      <c r="J17">
        <v>1</v>
      </c>
      <c r="L17">
        <v>94</v>
      </c>
      <c r="M17">
        <v>249981</v>
      </c>
      <c r="N17">
        <v>0</v>
      </c>
    </row>
    <row r="18" spans="1:14" x14ac:dyDescent="0.25">
      <c r="A18">
        <v>23</v>
      </c>
      <c r="B18">
        <v>435952</v>
      </c>
      <c r="C18">
        <v>1</v>
      </c>
      <c r="D18">
        <v>1</v>
      </c>
      <c r="E18">
        <f t="shared" si="0"/>
        <v>0.5</v>
      </c>
      <c r="H18">
        <v>29</v>
      </c>
      <c r="I18">
        <v>57412</v>
      </c>
      <c r="J18">
        <v>0</v>
      </c>
      <c r="L18">
        <v>94</v>
      </c>
      <c r="M18">
        <v>250321</v>
      </c>
      <c r="N18">
        <v>1</v>
      </c>
    </row>
    <row r="19" spans="1:14" x14ac:dyDescent="0.25">
      <c r="A19">
        <v>23</v>
      </c>
      <c r="B19">
        <v>450300</v>
      </c>
      <c r="C19">
        <v>0</v>
      </c>
      <c r="D19">
        <v>1</v>
      </c>
      <c r="E19">
        <f t="shared" si="0"/>
        <v>0</v>
      </c>
      <c r="H19">
        <v>29</v>
      </c>
      <c r="I19">
        <v>58157</v>
      </c>
      <c r="J19">
        <v>0.5</v>
      </c>
      <c r="L19">
        <v>94</v>
      </c>
      <c r="M19">
        <v>288712</v>
      </c>
      <c r="N19">
        <v>0</v>
      </c>
    </row>
    <row r="20" spans="1:14" x14ac:dyDescent="0.25">
      <c r="A20">
        <v>23</v>
      </c>
      <c r="B20">
        <v>452956</v>
      </c>
      <c r="C20">
        <v>4</v>
      </c>
      <c r="D20">
        <v>1</v>
      </c>
      <c r="E20">
        <f t="shared" si="0"/>
        <v>0.8</v>
      </c>
      <c r="H20">
        <v>29</v>
      </c>
      <c r="I20">
        <v>68773</v>
      </c>
      <c r="J20">
        <v>0.2</v>
      </c>
      <c r="L20">
        <v>94</v>
      </c>
      <c r="M20">
        <v>311193</v>
      </c>
      <c r="N20">
        <v>1</v>
      </c>
    </row>
    <row r="21" spans="1:14" x14ac:dyDescent="0.25">
      <c r="A21">
        <v>23</v>
      </c>
      <c r="B21">
        <v>489946</v>
      </c>
      <c r="C21">
        <v>2</v>
      </c>
      <c r="D21">
        <v>1</v>
      </c>
      <c r="E21">
        <f t="shared" si="0"/>
        <v>0.66666666666666663</v>
      </c>
      <c r="H21">
        <v>29</v>
      </c>
      <c r="I21">
        <v>71718</v>
      </c>
      <c r="J21">
        <v>0</v>
      </c>
      <c r="L21">
        <v>94</v>
      </c>
      <c r="M21">
        <v>324131</v>
      </c>
      <c r="N21">
        <v>0</v>
      </c>
    </row>
    <row r="22" spans="1:14" x14ac:dyDescent="0.25">
      <c r="A22">
        <v>23</v>
      </c>
      <c r="B22">
        <v>521242</v>
      </c>
      <c r="C22">
        <v>1</v>
      </c>
      <c r="D22">
        <v>0</v>
      </c>
      <c r="E22">
        <f t="shared" si="0"/>
        <v>1</v>
      </c>
      <c r="H22">
        <v>29</v>
      </c>
      <c r="I22">
        <v>75848</v>
      </c>
      <c r="J22">
        <v>0</v>
      </c>
      <c r="L22">
        <v>94</v>
      </c>
      <c r="M22">
        <v>324734</v>
      </c>
      <c r="N22">
        <v>0</v>
      </c>
    </row>
    <row r="23" spans="1:14" x14ac:dyDescent="0.25">
      <c r="A23">
        <v>23</v>
      </c>
      <c r="B23">
        <v>537935</v>
      </c>
      <c r="C23">
        <v>2</v>
      </c>
      <c r="D23">
        <v>1</v>
      </c>
      <c r="E23">
        <f t="shared" si="0"/>
        <v>0.66666666666666663</v>
      </c>
      <c r="H23">
        <v>29</v>
      </c>
      <c r="I23">
        <v>76329</v>
      </c>
      <c r="J23">
        <v>0</v>
      </c>
      <c r="L23">
        <v>94</v>
      </c>
      <c r="M23">
        <v>333665</v>
      </c>
      <c r="N23">
        <v>0.5</v>
      </c>
    </row>
    <row r="24" spans="1:14" x14ac:dyDescent="0.25">
      <c r="A24">
        <v>23</v>
      </c>
      <c r="B24">
        <v>579992</v>
      </c>
      <c r="C24">
        <v>4</v>
      </c>
      <c r="D24">
        <v>1</v>
      </c>
      <c r="E24">
        <f t="shared" si="0"/>
        <v>0.8</v>
      </c>
      <c r="H24">
        <v>29</v>
      </c>
      <c r="I24">
        <v>76707</v>
      </c>
      <c r="J24">
        <v>1</v>
      </c>
      <c r="L24">
        <v>94</v>
      </c>
      <c r="M24">
        <v>339636</v>
      </c>
      <c r="N24">
        <v>1</v>
      </c>
    </row>
    <row r="25" spans="1:14" x14ac:dyDescent="0.25">
      <c r="A25">
        <v>23</v>
      </c>
      <c r="B25">
        <v>592978</v>
      </c>
      <c r="C25">
        <v>0</v>
      </c>
      <c r="D25">
        <v>2</v>
      </c>
      <c r="E25">
        <f t="shared" si="0"/>
        <v>0</v>
      </c>
      <c r="H25">
        <v>29</v>
      </c>
      <c r="I25">
        <v>79145</v>
      </c>
      <c r="J25">
        <v>0.6</v>
      </c>
      <c r="L25">
        <v>94</v>
      </c>
      <c r="M25">
        <v>341997</v>
      </c>
      <c r="N25">
        <v>1</v>
      </c>
    </row>
    <row r="26" spans="1:14" x14ac:dyDescent="0.25">
      <c r="A26">
        <v>23</v>
      </c>
      <c r="B26">
        <v>607065</v>
      </c>
      <c r="C26">
        <v>1</v>
      </c>
      <c r="D26">
        <v>0</v>
      </c>
      <c r="E26">
        <f t="shared" si="0"/>
        <v>1</v>
      </c>
      <c r="H26">
        <v>29</v>
      </c>
      <c r="I26">
        <v>83144</v>
      </c>
      <c r="J26">
        <v>0.8</v>
      </c>
      <c r="L26">
        <v>94</v>
      </c>
      <c r="M26">
        <v>354718</v>
      </c>
      <c r="N26">
        <v>1</v>
      </c>
    </row>
    <row r="27" spans="1:14" x14ac:dyDescent="0.25">
      <c r="A27">
        <v>23</v>
      </c>
      <c r="B27">
        <v>625049</v>
      </c>
      <c r="C27">
        <v>0</v>
      </c>
      <c r="D27">
        <v>1</v>
      </c>
      <c r="E27">
        <f t="shared" si="0"/>
        <v>0</v>
      </c>
      <c r="H27">
        <v>29</v>
      </c>
      <c r="I27">
        <v>87180</v>
      </c>
      <c r="J27">
        <v>0.375</v>
      </c>
      <c r="L27">
        <v>94</v>
      </c>
      <c r="M27">
        <v>365984</v>
      </c>
      <c r="N27">
        <v>0.5</v>
      </c>
    </row>
    <row r="28" spans="1:14" x14ac:dyDescent="0.25">
      <c r="A28">
        <v>23</v>
      </c>
      <c r="B28">
        <v>639001</v>
      </c>
      <c r="C28">
        <v>1</v>
      </c>
      <c r="D28">
        <v>0</v>
      </c>
      <c r="E28">
        <f t="shared" si="0"/>
        <v>1</v>
      </c>
      <c r="H28">
        <v>29</v>
      </c>
      <c r="I28">
        <v>115673</v>
      </c>
      <c r="J28">
        <v>0.8</v>
      </c>
      <c r="L28">
        <v>94</v>
      </c>
      <c r="M28">
        <v>367866</v>
      </c>
      <c r="N28">
        <v>1</v>
      </c>
    </row>
    <row r="29" spans="1:14" x14ac:dyDescent="0.25">
      <c r="A29">
        <v>23</v>
      </c>
      <c r="B29">
        <v>649627</v>
      </c>
      <c r="C29">
        <v>1</v>
      </c>
      <c r="D29">
        <v>0</v>
      </c>
      <c r="E29">
        <f t="shared" si="0"/>
        <v>1</v>
      </c>
      <c r="H29">
        <v>29</v>
      </c>
      <c r="I29">
        <v>116411</v>
      </c>
      <c r="J29">
        <v>1</v>
      </c>
      <c r="L29">
        <v>94</v>
      </c>
      <c r="M29">
        <v>368171</v>
      </c>
      <c r="N29">
        <v>0.66666666666666663</v>
      </c>
    </row>
    <row r="30" spans="1:14" x14ac:dyDescent="0.25">
      <c r="A30">
        <v>23</v>
      </c>
      <c r="B30">
        <v>703476</v>
      </c>
      <c r="C30">
        <v>0</v>
      </c>
      <c r="D30">
        <v>1</v>
      </c>
      <c r="E30">
        <f t="shared" si="0"/>
        <v>0</v>
      </c>
      <c r="H30">
        <v>29</v>
      </c>
      <c r="I30">
        <v>116680</v>
      </c>
      <c r="J30">
        <v>0.625</v>
      </c>
      <c r="L30">
        <v>94</v>
      </c>
      <c r="M30">
        <v>370009</v>
      </c>
      <c r="N30">
        <v>0</v>
      </c>
    </row>
    <row r="31" spans="1:14" x14ac:dyDescent="0.25">
      <c r="A31">
        <v>23</v>
      </c>
      <c r="B31">
        <v>729728</v>
      </c>
      <c r="C31">
        <v>0</v>
      </c>
      <c r="D31">
        <v>1</v>
      </c>
      <c r="E31">
        <f t="shared" si="0"/>
        <v>0</v>
      </c>
      <c r="H31">
        <v>29</v>
      </c>
      <c r="I31">
        <v>117402</v>
      </c>
      <c r="J31">
        <v>1</v>
      </c>
      <c r="L31">
        <v>94</v>
      </c>
      <c r="M31">
        <v>370440</v>
      </c>
      <c r="N31">
        <v>0</v>
      </c>
    </row>
    <row r="32" spans="1:14" x14ac:dyDescent="0.25">
      <c r="A32">
        <v>23</v>
      </c>
      <c r="B32">
        <v>766175</v>
      </c>
      <c r="C32">
        <v>0</v>
      </c>
      <c r="D32">
        <v>1</v>
      </c>
      <c r="E32">
        <f t="shared" si="0"/>
        <v>0</v>
      </c>
      <c r="H32">
        <v>29</v>
      </c>
      <c r="I32">
        <v>118669</v>
      </c>
      <c r="J32">
        <v>1</v>
      </c>
      <c r="L32">
        <v>94</v>
      </c>
      <c r="M32">
        <v>371469</v>
      </c>
      <c r="N32">
        <v>1</v>
      </c>
    </row>
    <row r="33" spans="1:14" x14ac:dyDescent="0.25">
      <c r="A33" s="3">
        <v>23</v>
      </c>
      <c r="B33" s="3">
        <v>768261</v>
      </c>
      <c r="C33" s="3">
        <v>0</v>
      </c>
      <c r="D33" s="3">
        <v>4</v>
      </c>
      <c r="E33">
        <f t="shared" si="0"/>
        <v>0</v>
      </c>
      <c r="H33">
        <v>29</v>
      </c>
      <c r="I33">
        <v>119211</v>
      </c>
      <c r="J33">
        <v>0.33333333333333331</v>
      </c>
      <c r="L33">
        <v>94</v>
      </c>
      <c r="M33">
        <v>374151</v>
      </c>
      <c r="N33">
        <v>1</v>
      </c>
    </row>
    <row r="34" spans="1:14" x14ac:dyDescent="0.25">
      <c r="A34">
        <v>23</v>
      </c>
      <c r="B34">
        <v>790706</v>
      </c>
      <c r="C34">
        <v>0</v>
      </c>
      <c r="D34">
        <v>1</v>
      </c>
      <c r="E34">
        <f t="shared" si="0"/>
        <v>0</v>
      </c>
      <c r="H34">
        <v>29</v>
      </c>
      <c r="I34">
        <v>119752</v>
      </c>
      <c r="J34">
        <v>1</v>
      </c>
      <c r="L34">
        <v>94</v>
      </c>
      <c r="M34">
        <v>391494</v>
      </c>
      <c r="N34">
        <v>0</v>
      </c>
    </row>
    <row r="35" spans="1:14" x14ac:dyDescent="0.25">
      <c r="A35">
        <v>23</v>
      </c>
      <c r="B35">
        <v>828533</v>
      </c>
      <c r="C35">
        <v>1</v>
      </c>
      <c r="D35">
        <v>0</v>
      </c>
      <c r="E35">
        <f t="shared" si="0"/>
        <v>1</v>
      </c>
      <c r="H35">
        <v>29</v>
      </c>
      <c r="I35">
        <v>122678</v>
      </c>
      <c r="J35">
        <v>0.33333333333333331</v>
      </c>
      <c r="L35">
        <v>94</v>
      </c>
      <c r="M35">
        <v>397053</v>
      </c>
      <c r="N35">
        <v>1</v>
      </c>
    </row>
    <row r="36" spans="1:14" x14ac:dyDescent="0.25">
      <c r="A36">
        <v>23</v>
      </c>
      <c r="B36">
        <v>829560</v>
      </c>
      <c r="C36">
        <v>0</v>
      </c>
      <c r="D36">
        <v>1</v>
      </c>
      <c r="E36">
        <f t="shared" si="0"/>
        <v>0</v>
      </c>
      <c r="H36" s="2">
        <v>29</v>
      </c>
      <c r="I36" s="2">
        <v>126469</v>
      </c>
      <c r="J36">
        <v>1</v>
      </c>
      <c r="L36">
        <v>94</v>
      </c>
      <c r="M36">
        <v>397749</v>
      </c>
      <c r="N36">
        <v>1</v>
      </c>
    </row>
    <row r="37" spans="1:14" x14ac:dyDescent="0.25">
      <c r="A37">
        <v>23</v>
      </c>
      <c r="B37">
        <v>839834</v>
      </c>
      <c r="C37">
        <v>0</v>
      </c>
      <c r="D37">
        <v>1</v>
      </c>
      <c r="E37">
        <f t="shared" si="0"/>
        <v>0</v>
      </c>
      <c r="H37">
        <v>29</v>
      </c>
      <c r="I37">
        <v>127113</v>
      </c>
      <c r="J37">
        <v>0.5</v>
      </c>
      <c r="L37">
        <v>94</v>
      </c>
      <c r="M37">
        <v>405786</v>
      </c>
      <c r="N37">
        <v>1</v>
      </c>
    </row>
    <row r="38" spans="1:14" x14ac:dyDescent="0.25">
      <c r="A38">
        <v>23</v>
      </c>
      <c r="B38">
        <v>851060</v>
      </c>
      <c r="C38">
        <v>0</v>
      </c>
      <c r="D38">
        <v>1</v>
      </c>
      <c r="E38">
        <f t="shared" si="0"/>
        <v>0</v>
      </c>
      <c r="H38">
        <v>29</v>
      </c>
      <c r="I38">
        <v>128029</v>
      </c>
      <c r="J38">
        <v>0.27272727272727271</v>
      </c>
      <c r="L38">
        <v>94</v>
      </c>
      <c r="M38">
        <v>407952</v>
      </c>
      <c r="N38">
        <v>1</v>
      </c>
    </row>
    <row r="39" spans="1:14" x14ac:dyDescent="0.25">
      <c r="A39">
        <v>23</v>
      </c>
      <c r="B39">
        <v>853750</v>
      </c>
      <c r="C39">
        <v>0</v>
      </c>
      <c r="D39">
        <v>1</v>
      </c>
      <c r="E39">
        <f t="shared" si="0"/>
        <v>0</v>
      </c>
      <c r="H39">
        <v>29</v>
      </c>
      <c r="I39">
        <v>129365</v>
      </c>
      <c r="J39">
        <v>1</v>
      </c>
      <c r="L39">
        <v>94</v>
      </c>
      <c r="M39">
        <v>426023</v>
      </c>
      <c r="N39">
        <v>0</v>
      </c>
    </row>
    <row r="40" spans="1:14" x14ac:dyDescent="0.25">
      <c r="A40">
        <v>23</v>
      </c>
      <c r="B40">
        <v>876790</v>
      </c>
      <c r="C40">
        <v>1</v>
      </c>
      <c r="D40">
        <v>0</v>
      </c>
      <c r="E40">
        <f t="shared" si="0"/>
        <v>1</v>
      </c>
      <c r="H40">
        <v>29</v>
      </c>
      <c r="I40">
        <v>130006</v>
      </c>
      <c r="J40">
        <v>0</v>
      </c>
      <c r="L40">
        <v>94</v>
      </c>
      <c r="M40">
        <v>438359</v>
      </c>
      <c r="N40">
        <v>0</v>
      </c>
    </row>
    <row r="41" spans="1:14" x14ac:dyDescent="0.25">
      <c r="A41">
        <v>23</v>
      </c>
      <c r="B41">
        <v>877351</v>
      </c>
      <c r="C41">
        <v>1</v>
      </c>
      <c r="D41">
        <v>0</v>
      </c>
      <c r="E41">
        <f t="shared" si="0"/>
        <v>1</v>
      </c>
      <c r="H41">
        <v>29</v>
      </c>
      <c r="I41">
        <v>134759</v>
      </c>
      <c r="J41">
        <v>0.2</v>
      </c>
      <c r="L41">
        <v>94</v>
      </c>
      <c r="M41">
        <v>482991</v>
      </c>
      <c r="N41">
        <v>1</v>
      </c>
    </row>
    <row r="42" spans="1:14" x14ac:dyDescent="0.25">
      <c r="A42">
        <v>23</v>
      </c>
      <c r="B42">
        <v>895741</v>
      </c>
      <c r="C42">
        <v>0</v>
      </c>
      <c r="D42">
        <v>1</v>
      </c>
      <c r="E42">
        <f t="shared" si="0"/>
        <v>0</v>
      </c>
      <c r="H42">
        <v>29</v>
      </c>
      <c r="I42">
        <v>139692</v>
      </c>
      <c r="J42">
        <v>0.5</v>
      </c>
      <c r="L42">
        <v>94</v>
      </c>
      <c r="M42">
        <v>500376</v>
      </c>
      <c r="N42">
        <v>1</v>
      </c>
    </row>
    <row r="43" spans="1:14" x14ac:dyDescent="0.25">
      <c r="A43">
        <v>23</v>
      </c>
      <c r="B43">
        <v>903567</v>
      </c>
      <c r="C43">
        <v>0</v>
      </c>
      <c r="D43">
        <v>1</v>
      </c>
      <c r="E43">
        <f t="shared" si="0"/>
        <v>0</v>
      </c>
      <c r="H43">
        <v>29</v>
      </c>
      <c r="I43">
        <v>140726</v>
      </c>
      <c r="J43">
        <v>0</v>
      </c>
      <c r="L43">
        <v>94</v>
      </c>
      <c r="M43">
        <v>525862</v>
      </c>
      <c r="N43">
        <v>1</v>
      </c>
    </row>
    <row r="44" spans="1:14" x14ac:dyDescent="0.25">
      <c r="A44">
        <v>23</v>
      </c>
      <c r="B44">
        <v>927596</v>
      </c>
      <c r="C44">
        <v>0</v>
      </c>
      <c r="D44">
        <v>1</v>
      </c>
      <c r="E44">
        <f t="shared" si="0"/>
        <v>0</v>
      </c>
      <c r="H44">
        <v>29</v>
      </c>
      <c r="I44">
        <v>144798</v>
      </c>
      <c r="J44">
        <v>0</v>
      </c>
      <c r="L44">
        <v>94</v>
      </c>
      <c r="M44">
        <v>531061</v>
      </c>
      <c r="N44">
        <v>0.66666666666666663</v>
      </c>
    </row>
    <row r="45" spans="1:14" x14ac:dyDescent="0.25">
      <c r="A45">
        <v>23</v>
      </c>
      <c r="B45">
        <v>929247</v>
      </c>
      <c r="C45">
        <v>1</v>
      </c>
      <c r="D45">
        <v>0</v>
      </c>
      <c r="E45">
        <f t="shared" si="0"/>
        <v>1</v>
      </c>
      <c r="H45">
        <v>29</v>
      </c>
      <c r="I45">
        <v>146238</v>
      </c>
      <c r="J45">
        <v>0</v>
      </c>
      <c r="L45">
        <v>94</v>
      </c>
      <c r="M45">
        <v>558102</v>
      </c>
      <c r="N45">
        <v>0</v>
      </c>
    </row>
    <row r="46" spans="1:14" x14ac:dyDescent="0.25">
      <c r="A46">
        <v>23</v>
      </c>
      <c r="B46">
        <v>938982</v>
      </c>
      <c r="C46">
        <v>0</v>
      </c>
      <c r="D46">
        <v>1</v>
      </c>
      <c r="E46">
        <f t="shared" si="0"/>
        <v>0</v>
      </c>
      <c r="H46">
        <v>29</v>
      </c>
      <c r="I46">
        <v>146779</v>
      </c>
      <c r="J46">
        <v>0.2</v>
      </c>
      <c r="L46">
        <v>94</v>
      </c>
      <c r="M46">
        <v>563739</v>
      </c>
      <c r="N46">
        <v>1</v>
      </c>
    </row>
    <row r="47" spans="1:14" x14ac:dyDescent="0.25">
      <c r="A47">
        <v>23</v>
      </c>
      <c r="B47">
        <v>952606</v>
      </c>
      <c r="C47">
        <v>1</v>
      </c>
      <c r="D47">
        <v>0</v>
      </c>
      <c r="E47">
        <f t="shared" si="0"/>
        <v>1</v>
      </c>
      <c r="H47">
        <v>29</v>
      </c>
      <c r="I47">
        <v>149223</v>
      </c>
      <c r="J47">
        <v>0.5</v>
      </c>
      <c r="L47">
        <v>94</v>
      </c>
      <c r="M47">
        <v>564762</v>
      </c>
      <c r="N47">
        <v>1</v>
      </c>
    </row>
    <row r="48" spans="1:14" x14ac:dyDescent="0.25">
      <c r="A48">
        <v>23</v>
      </c>
      <c r="B48">
        <v>976558</v>
      </c>
      <c r="C48">
        <v>1</v>
      </c>
      <c r="D48">
        <v>0</v>
      </c>
      <c r="E48">
        <f t="shared" si="0"/>
        <v>1</v>
      </c>
      <c r="H48">
        <v>29</v>
      </c>
      <c r="I48">
        <v>151058</v>
      </c>
      <c r="J48">
        <v>0.5</v>
      </c>
      <c r="L48">
        <v>94</v>
      </c>
      <c r="M48">
        <v>564864</v>
      </c>
      <c r="N48">
        <v>1</v>
      </c>
    </row>
    <row r="49" spans="1:14" x14ac:dyDescent="0.25">
      <c r="A49">
        <v>23</v>
      </c>
      <c r="B49">
        <v>977256</v>
      </c>
      <c r="C49">
        <v>0</v>
      </c>
      <c r="D49">
        <v>1</v>
      </c>
      <c r="E49">
        <f t="shared" si="0"/>
        <v>0</v>
      </c>
      <c r="H49">
        <v>29</v>
      </c>
      <c r="I49">
        <v>151439</v>
      </c>
      <c r="J49">
        <v>0.42857142857142855</v>
      </c>
      <c r="L49">
        <v>94</v>
      </c>
      <c r="M49">
        <v>674832</v>
      </c>
      <c r="N49">
        <v>1</v>
      </c>
    </row>
    <row r="50" spans="1:14" x14ac:dyDescent="0.25">
      <c r="A50">
        <v>23</v>
      </c>
      <c r="B50">
        <v>1005950</v>
      </c>
      <c r="C50">
        <v>0</v>
      </c>
      <c r="D50">
        <v>1</v>
      </c>
      <c r="E50">
        <f t="shared" si="0"/>
        <v>0</v>
      </c>
      <c r="H50">
        <v>29</v>
      </c>
      <c r="I50">
        <v>152486</v>
      </c>
      <c r="J50">
        <v>0.33333333333333331</v>
      </c>
      <c r="L50">
        <v>94</v>
      </c>
      <c r="M50">
        <v>685395</v>
      </c>
      <c r="N50">
        <v>1</v>
      </c>
    </row>
    <row r="51" spans="1:14" x14ac:dyDescent="0.25">
      <c r="A51">
        <v>23</v>
      </c>
      <c r="B51">
        <v>1006605</v>
      </c>
      <c r="C51">
        <v>0</v>
      </c>
      <c r="D51">
        <v>1</v>
      </c>
      <c r="E51">
        <f t="shared" si="0"/>
        <v>0</v>
      </c>
      <c r="H51">
        <v>29</v>
      </c>
      <c r="I51">
        <v>152831</v>
      </c>
      <c r="J51">
        <v>0.33333333333333331</v>
      </c>
      <c r="L51">
        <v>94</v>
      </c>
      <c r="M51">
        <v>765423</v>
      </c>
      <c r="N51">
        <v>0</v>
      </c>
    </row>
    <row r="52" spans="1:14" x14ac:dyDescent="0.25">
      <c r="A52">
        <v>23</v>
      </c>
      <c r="B52">
        <v>1061292</v>
      </c>
      <c r="C52">
        <v>1</v>
      </c>
      <c r="D52">
        <v>0</v>
      </c>
      <c r="E52">
        <f t="shared" si="0"/>
        <v>1</v>
      </c>
      <c r="H52">
        <v>29</v>
      </c>
      <c r="I52">
        <v>153848</v>
      </c>
      <c r="J52">
        <v>0.5</v>
      </c>
      <c r="L52">
        <v>94</v>
      </c>
      <c r="M52">
        <v>770019</v>
      </c>
      <c r="N52">
        <v>1</v>
      </c>
    </row>
    <row r="53" spans="1:14" x14ac:dyDescent="0.25">
      <c r="A53">
        <v>23</v>
      </c>
      <c r="B53">
        <v>1063721</v>
      </c>
      <c r="C53">
        <v>0</v>
      </c>
      <c r="D53">
        <v>1</v>
      </c>
      <c r="E53">
        <f t="shared" si="0"/>
        <v>0</v>
      </c>
      <c r="H53">
        <v>29</v>
      </c>
      <c r="I53">
        <v>153973</v>
      </c>
      <c r="J53">
        <v>0.33333333333333331</v>
      </c>
      <c r="L53">
        <v>94</v>
      </c>
      <c r="M53">
        <v>794255</v>
      </c>
      <c r="N53">
        <v>1</v>
      </c>
    </row>
    <row r="54" spans="1:14" x14ac:dyDescent="0.25">
      <c r="A54">
        <v>23</v>
      </c>
      <c r="B54">
        <v>1064951</v>
      </c>
      <c r="C54">
        <v>0</v>
      </c>
      <c r="D54">
        <v>1</v>
      </c>
      <c r="E54">
        <f t="shared" si="0"/>
        <v>0</v>
      </c>
      <c r="H54">
        <v>29</v>
      </c>
      <c r="I54">
        <v>155347</v>
      </c>
      <c r="J54">
        <v>0.5</v>
      </c>
      <c r="L54">
        <v>94</v>
      </c>
      <c r="M54">
        <v>801707</v>
      </c>
      <c r="N54">
        <v>1</v>
      </c>
    </row>
    <row r="55" spans="1:14" x14ac:dyDescent="0.25">
      <c r="A55">
        <v>23</v>
      </c>
      <c r="B55">
        <v>1089985</v>
      </c>
      <c r="C55">
        <v>1</v>
      </c>
      <c r="D55">
        <v>0</v>
      </c>
      <c r="E55">
        <f t="shared" si="0"/>
        <v>1</v>
      </c>
      <c r="H55">
        <v>29</v>
      </c>
      <c r="I55">
        <v>163734</v>
      </c>
      <c r="J55">
        <v>0.25</v>
      </c>
      <c r="L55">
        <v>94</v>
      </c>
      <c r="M55">
        <v>818162</v>
      </c>
      <c r="N55">
        <v>0.5</v>
      </c>
    </row>
    <row r="56" spans="1:14" x14ac:dyDescent="0.25">
      <c r="A56">
        <v>23</v>
      </c>
      <c r="B56">
        <v>1253405</v>
      </c>
      <c r="C56">
        <v>1</v>
      </c>
      <c r="D56">
        <v>0</v>
      </c>
      <c r="E56">
        <f t="shared" si="0"/>
        <v>1</v>
      </c>
      <c r="H56">
        <v>29</v>
      </c>
      <c r="I56">
        <v>164110</v>
      </c>
      <c r="J56">
        <v>0.66666666666666663</v>
      </c>
      <c r="L56">
        <v>94</v>
      </c>
      <c r="M56">
        <v>820290</v>
      </c>
      <c r="N56">
        <v>0.5</v>
      </c>
    </row>
    <row r="57" spans="1:14" x14ac:dyDescent="0.25">
      <c r="A57">
        <v>23</v>
      </c>
      <c r="B57">
        <v>1392728</v>
      </c>
      <c r="C57">
        <v>1</v>
      </c>
      <c r="D57">
        <v>0</v>
      </c>
      <c r="E57">
        <f t="shared" si="0"/>
        <v>1</v>
      </c>
      <c r="H57">
        <v>29</v>
      </c>
      <c r="I57">
        <v>166085</v>
      </c>
      <c r="J57">
        <v>0.66666666666666663</v>
      </c>
      <c r="L57">
        <v>94</v>
      </c>
      <c r="M57">
        <v>821706</v>
      </c>
      <c r="N57">
        <v>0.75</v>
      </c>
    </row>
    <row r="58" spans="1:14" x14ac:dyDescent="0.25">
      <c r="A58">
        <v>23</v>
      </c>
      <c r="B58">
        <v>1408931</v>
      </c>
      <c r="C58">
        <v>1</v>
      </c>
      <c r="D58">
        <v>0</v>
      </c>
      <c r="E58">
        <f t="shared" si="0"/>
        <v>1</v>
      </c>
      <c r="H58">
        <v>29</v>
      </c>
      <c r="I58">
        <v>166477</v>
      </c>
      <c r="J58">
        <v>0.5</v>
      </c>
      <c r="L58">
        <v>94</v>
      </c>
      <c r="M58">
        <v>886321</v>
      </c>
      <c r="N58">
        <v>0</v>
      </c>
    </row>
    <row r="59" spans="1:14" x14ac:dyDescent="0.25">
      <c r="A59">
        <v>23</v>
      </c>
      <c r="B59">
        <v>1416690</v>
      </c>
      <c r="C59">
        <v>0</v>
      </c>
      <c r="D59">
        <v>1</v>
      </c>
      <c r="E59">
        <f t="shared" si="0"/>
        <v>0</v>
      </c>
      <c r="H59">
        <v>29</v>
      </c>
      <c r="I59">
        <v>167449</v>
      </c>
      <c r="J59">
        <v>1</v>
      </c>
      <c r="L59">
        <v>94</v>
      </c>
      <c r="M59">
        <v>898551</v>
      </c>
      <c r="N59">
        <v>1</v>
      </c>
    </row>
    <row r="60" spans="1:14" x14ac:dyDescent="0.25">
      <c r="A60">
        <v>23</v>
      </c>
      <c r="B60">
        <v>1417337</v>
      </c>
      <c r="C60">
        <v>0</v>
      </c>
      <c r="D60">
        <v>1</v>
      </c>
      <c r="E60">
        <f t="shared" si="0"/>
        <v>0</v>
      </c>
      <c r="H60">
        <v>29</v>
      </c>
      <c r="I60">
        <v>182231</v>
      </c>
      <c r="J60">
        <v>0.66666666666666663</v>
      </c>
      <c r="L60">
        <v>94</v>
      </c>
      <c r="M60">
        <v>929109</v>
      </c>
      <c r="N60">
        <v>1</v>
      </c>
    </row>
    <row r="61" spans="1:14" x14ac:dyDescent="0.25">
      <c r="A61">
        <v>23</v>
      </c>
      <c r="B61">
        <v>1540491</v>
      </c>
      <c r="C61">
        <v>2</v>
      </c>
      <c r="D61">
        <v>0</v>
      </c>
      <c r="E61">
        <f t="shared" si="0"/>
        <v>1</v>
      </c>
      <c r="H61">
        <v>29</v>
      </c>
      <c r="I61">
        <v>182402</v>
      </c>
      <c r="J61">
        <v>0.5</v>
      </c>
      <c r="L61">
        <v>94</v>
      </c>
      <c r="M61">
        <v>935016</v>
      </c>
      <c r="N61">
        <v>0</v>
      </c>
    </row>
    <row r="62" spans="1:14" x14ac:dyDescent="0.25">
      <c r="A62">
        <v>23</v>
      </c>
      <c r="B62">
        <v>1641475</v>
      </c>
      <c r="C62">
        <v>1</v>
      </c>
      <c r="D62">
        <v>0</v>
      </c>
      <c r="E62">
        <f t="shared" si="0"/>
        <v>1</v>
      </c>
      <c r="H62">
        <v>29</v>
      </c>
      <c r="I62">
        <v>189542</v>
      </c>
      <c r="J62">
        <v>0.33333333333333331</v>
      </c>
      <c r="L62">
        <v>94</v>
      </c>
      <c r="M62">
        <v>977733</v>
      </c>
      <c r="N62">
        <v>0</v>
      </c>
    </row>
    <row r="63" spans="1:14" x14ac:dyDescent="0.25">
      <c r="A63">
        <v>23</v>
      </c>
      <c r="B63">
        <v>1675614</v>
      </c>
      <c r="C63">
        <v>1</v>
      </c>
      <c r="D63">
        <v>0</v>
      </c>
      <c r="E63">
        <f t="shared" si="0"/>
        <v>1</v>
      </c>
      <c r="H63">
        <v>29</v>
      </c>
      <c r="I63">
        <v>192615</v>
      </c>
      <c r="J63">
        <v>1</v>
      </c>
      <c r="L63">
        <v>94</v>
      </c>
      <c r="M63">
        <v>1032137</v>
      </c>
      <c r="N63">
        <v>1</v>
      </c>
    </row>
    <row r="64" spans="1:14" x14ac:dyDescent="0.25">
      <c r="A64">
        <v>23</v>
      </c>
      <c r="B64">
        <v>1694763</v>
      </c>
      <c r="C64">
        <v>0</v>
      </c>
      <c r="D64">
        <v>2</v>
      </c>
      <c r="E64">
        <f t="shared" si="0"/>
        <v>0</v>
      </c>
      <c r="H64">
        <v>29</v>
      </c>
      <c r="I64">
        <v>194323</v>
      </c>
      <c r="J64">
        <v>0.3</v>
      </c>
    </row>
    <row r="65" spans="1:10" x14ac:dyDescent="0.25">
      <c r="A65">
        <v>23</v>
      </c>
      <c r="B65">
        <v>1711403</v>
      </c>
      <c r="C65">
        <v>1</v>
      </c>
      <c r="D65">
        <v>1</v>
      </c>
      <c r="E65">
        <f t="shared" si="0"/>
        <v>0.5</v>
      </c>
      <c r="H65">
        <v>29</v>
      </c>
      <c r="I65">
        <v>196104</v>
      </c>
      <c r="J65">
        <v>0.66666666666666663</v>
      </c>
    </row>
    <row r="66" spans="1:10" x14ac:dyDescent="0.25">
      <c r="A66">
        <v>23</v>
      </c>
      <c r="B66">
        <v>1723523</v>
      </c>
      <c r="C66">
        <v>1</v>
      </c>
      <c r="D66">
        <v>1</v>
      </c>
      <c r="E66">
        <f t="shared" si="0"/>
        <v>0.5</v>
      </c>
      <c r="H66">
        <v>29</v>
      </c>
      <c r="I66">
        <v>199354</v>
      </c>
      <c r="J66">
        <v>0.6</v>
      </c>
    </row>
    <row r="67" spans="1:10" x14ac:dyDescent="0.25">
      <c r="A67">
        <v>23</v>
      </c>
      <c r="B67">
        <v>1787946</v>
      </c>
      <c r="C67">
        <v>0</v>
      </c>
      <c r="D67">
        <v>1</v>
      </c>
      <c r="E67">
        <f t="shared" si="0"/>
        <v>0</v>
      </c>
      <c r="H67">
        <v>29</v>
      </c>
      <c r="I67">
        <v>204631</v>
      </c>
      <c r="J67">
        <v>0.5</v>
      </c>
    </row>
    <row r="68" spans="1:10" x14ac:dyDescent="0.25">
      <c r="A68">
        <v>23</v>
      </c>
      <c r="B68">
        <v>1791477</v>
      </c>
      <c r="C68">
        <v>2</v>
      </c>
      <c r="D68">
        <v>0</v>
      </c>
      <c r="E68">
        <f t="shared" si="0"/>
        <v>1</v>
      </c>
      <c r="H68">
        <v>29</v>
      </c>
      <c r="I68">
        <v>204811</v>
      </c>
      <c r="J68">
        <v>1</v>
      </c>
    </row>
    <row r="69" spans="1:10" x14ac:dyDescent="0.25">
      <c r="A69">
        <v>23</v>
      </c>
      <c r="B69">
        <v>1806153</v>
      </c>
      <c r="C69">
        <v>2</v>
      </c>
      <c r="D69">
        <v>0</v>
      </c>
      <c r="E69">
        <f t="shared" si="0"/>
        <v>1</v>
      </c>
      <c r="H69">
        <v>29</v>
      </c>
      <c r="I69">
        <v>208379</v>
      </c>
      <c r="J69">
        <v>1</v>
      </c>
    </row>
    <row r="70" spans="1:10" x14ac:dyDescent="0.25">
      <c r="A70">
        <v>23</v>
      </c>
      <c r="B70">
        <v>1849377</v>
      </c>
      <c r="C70">
        <v>2</v>
      </c>
      <c r="D70">
        <v>0</v>
      </c>
      <c r="E70">
        <f t="shared" si="0"/>
        <v>1</v>
      </c>
      <c r="H70">
        <v>29</v>
      </c>
      <c r="I70">
        <v>213757</v>
      </c>
      <c r="J70">
        <v>0</v>
      </c>
    </row>
    <row r="71" spans="1:10" x14ac:dyDescent="0.25">
      <c r="A71">
        <v>23</v>
      </c>
      <c r="B71">
        <v>1927253</v>
      </c>
      <c r="C71">
        <v>0</v>
      </c>
      <c r="D71">
        <v>1</v>
      </c>
      <c r="E71">
        <f t="shared" ref="E71:E85" si="1">C71/SUM(C71:D71)</f>
        <v>0</v>
      </c>
      <c r="H71">
        <v>29</v>
      </c>
      <c r="I71">
        <v>217647</v>
      </c>
      <c r="J71">
        <v>0</v>
      </c>
    </row>
    <row r="72" spans="1:10" x14ac:dyDescent="0.25">
      <c r="A72">
        <v>23</v>
      </c>
      <c r="B72">
        <v>1941693</v>
      </c>
      <c r="C72">
        <v>0</v>
      </c>
      <c r="D72">
        <v>1</v>
      </c>
      <c r="E72">
        <f t="shared" si="1"/>
        <v>0</v>
      </c>
      <c r="H72">
        <v>29</v>
      </c>
      <c r="I72">
        <v>217833</v>
      </c>
      <c r="J72">
        <v>0.33333333333333331</v>
      </c>
    </row>
    <row r="73" spans="1:10" x14ac:dyDescent="0.25">
      <c r="A73">
        <v>23</v>
      </c>
      <c r="B73">
        <v>1968138</v>
      </c>
      <c r="C73">
        <v>0</v>
      </c>
      <c r="D73">
        <v>1</v>
      </c>
      <c r="E73">
        <f t="shared" si="1"/>
        <v>0</v>
      </c>
      <c r="H73">
        <v>29</v>
      </c>
      <c r="I73">
        <v>225961</v>
      </c>
      <c r="J73">
        <v>0</v>
      </c>
    </row>
    <row r="74" spans="1:10" x14ac:dyDescent="0.25">
      <c r="A74">
        <v>23</v>
      </c>
      <c r="B74">
        <v>1971418</v>
      </c>
      <c r="C74">
        <v>0</v>
      </c>
      <c r="D74">
        <v>1</v>
      </c>
      <c r="E74">
        <f t="shared" si="1"/>
        <v>0</v>
      </c>
      <c r="H74">
        <v>29</v>
      </c>
      <c r="I74">
        <v>226089</v>
      </c>
      <c r="J74">
        <v>1</v>
      </c>
    </row>
    <row r="75" spans="1:10" x14ac:dyDescent="0.25">
      <c r="A75">
        <v>23</v>
      </c>
      <c r="B75">
        <v>1987746</v>
      </c>
      <c r="C75">
        <v>0</v>
      </c>
      <c r="D75">
        <v>1</v>
      </c>
      <c r="E75">
        <f t="shared" si="1"/>
        <v>0</v>
      </c>
      <c r="H75">
        <v>29</v>
      </c>
      <c r="I75">
        <v>227265</v>
      </c>
      <c r="J75">
        <v>0.66666666666666663</v>
      </c>
    </row>
    <row r="76" spans="1:10" x14ac:dyDescent="0.25">
      <c r="A76">
        <v>23</v>
      </c>
      <c r="B76">
        <v>2033019</v>
      </c>
      <c r="C76">
        <v>1</v>
      </c>
      <c r="D76">
        <v>1</v>
      </c>
      <c r="E76">
        <f t="shared" si="1"/>
        <v>0.5</v>
      </c>
      <c r="H76">
        <v>29</v>
      </c>
      <c r="I76">
        <v>240594</v>
      </c>
      <c r="J76">
        <v>0.5</v>
      </c>
    </row>
    <row r="77" spans="1:10" x14ac:dyDescent="0.25">
      <c r="A77">
        <v>23</v>
      </c>
      <c r="B77">
        <v>2047023</v>
      </c>
      <c r="C77">
        <v>0</v>
      </c>
      <c r="D77">
        <v>3</v>
      </c>
      <c r="E77">
        <f t="shared" si="1"/>
        <v>0</v>
      </c>
      <c r="H77">
        <v>29</v>
      </c>
      <c r="I77">
        <v>240958</v>
      </c>
      <c r="J77">
        <v>0.75</v>
      </c>
    </row>
    <row r="78" spans="1:10" x14ac:dyDescent="0.25">
      <c r="A78">
        <v>23</v>
      </c>
      <c r="B78">
        <v>2052075</v>
      </c>
      <c r="C78">
        <v>0</v>
      </c>
      <c r="D78">
        <v>1</v>
      </c>
      <c r="E78">
        <f t="shared" si="1"/>
        <v>0</v>
      </c>
      <c r="H78">
        <v>29</v>
      </c>
      <c r="I78">
        <v>244945</v>
      </c>
      <c r="J78">
        <v>1</v>
      </c>
    </row>
    <row r="79" spans="1:10" x14ac:dyDescent="0.25">
      <c r="A79" s="2">
        <v>23</v>
      </c>
      <c r="B79" s="2">
        <v>2067541</v>
      </c>
      <c r="C79" s="2">
        <v>8</v>
      </c>
      <c r="D79" s="2">
        <v>0</v>
      </c>
      <c r="E79">
        <f t="shared" si="1"/>
        <v>1</v>
      </c>
      <c r="H79">
        <v>29</v>
      </c>
      <c r="I79">
        <v>245171</v>
      </c>
      <c r="J79">
        <v>0.33333333333333331</v>
      </c>
    </row>
    <row r="80" spans="1:10" x14ac:dyDescent="0.25">
      <c r="A80">
        <v>23</v>
      </c>
      <c r="B80">
        <v>2067790</v>
      </c>
      <c r="C80">
        <v>1</v>
      </c>
      <c r="D80">
        <v>1</v>
      </c>
      <c r="E80">
        <f t="shared" si="1"/>
        <v>0.5</v>
      </c>
      <c r="H80">
        <v>29</v>
      </c>
      <c r="I80">
        <v>249837</v>
      </c>
      <c r="J80">
        <v>0.7142857142857143</v>
      </c>
    </row>
    <row r="81" spans="1:10" x14ac:dyDescent="0.25">
      <c r="A81">
        <v>23</v>
      </c>
      <c r="B81">
        <v>2076578</v>
      </c>
      <c r="C81">
        <v>1</v>
      </c>
      <c r="D81">
        <v>0</v>
      </c>
      <c r="E81">
        <f t="shared" si="1"/>
        <v>1</v>
      </c>
      <c r="H81">
        <v>29</v>
      </c>
      <c r="I81">
        <v>255344</v>
      </c>
      <c r="J81">
        <v>0.5</v>
      </c>
    </row>
    <row r="82" spans="1:10" x14ac:dyDescent="0.25">
      <c r="A82">
        <v>23</v>
      </c>
      <c r="B82">
        <v>2099213</v>
      </c>
      <c r="C82">
        <v>0</v>
      </c>
      <c r="D82">
        <v>1</v>
      </c>
      <c r="E82">
        <f t="shared" si="1"/>
        <v>0</v>
      </c>
      <c r="H82">
        <v>29</v>
      </c>
      <c r="I82">
        <v>255517</v>
      </c>
      <c r="J82">
        <v>0</v>
      </c>
    </row>
    <row r="83" spans="1:10" x14ac:dyDescent="0.25">
      <c r="A83">
        <v>23</v>
      </c>
      <c r="B83">
        <v>2101417</v>
      </c>
      <c r="C83">
        <v>0</v>
      </c>
      <c r="D83">
        <v>1</v>
      </c>
      <c r="E83">
        <f t="shared" si="1"/>
        <v>0</v>
      </c>
      <c r="H83">
        <v>29</v>
      </c>
      <c r="I83">
        <v>261580</v>
      </c>
      <c r="J83">
        <v>0</v>
      </c>
    </row>
    <row r="84" spans="1:10" x14ac:dyDescent="0.25">
      <c r="A84">
        <v>23</v>
      </c>
      <c r="B84">
        <v>2107055</v>
      </c>
      <c r="C84">
        <v>0</v>
      </c>
      <c r="D84">
        <v>1</v>
      </c>
      <c r="E84">
        <f t="shared" si="1"/>
        <v>0</v>
      </c>
      <c r="H84">
        <v>29</v>
      </c>
      <c r="I84">
        <v>263012</v>
      </c>
      <c r="J84">
        <v>1</v>
      </c>
    </row>
    <row r="85" spans="1:10" x14ac:dyDescent="0.25">
      <c r="A85">
        <v>23</v>
      </c>
      <c r="B85">
        <v>2109579</v>
      </c>
      <c r="C85">
        <v>1</v>
      </c>
      <c r="D85">
        <v>1</v>
      </c>
      <c r="E85">
        <f t="shared" si="1"/>
        <v>0.5</v>
      </c>
      <c r="H85">
        <v>29</v>
      </c>
      <c r="I85">
        <v>266212</v>
      </c>
      <c r="J85">
        <v>0</v>
      </c>
    </row>
    <row r="86" spans="1:10" x14ac:dyDescent="0.25">
      <c r="H86">
        <v>29</v>
      </c>
      <c r="I86">
        <v>266664</v>
      </c>
      <c r="J86">
        <v>0.8</v>
      </c>
    </row>
    <row r="87" spans="1:10" x14ac:dyDescent="0.25">
      <c r="H87">
        <v>29</v>
      </c>
      <c r="I87">
        <v>268314</v>
      </c>
      <c r="J87">
        <v>1</v>
      </c>
    </row>
    <row r="88" spans="1:10" x14ac:dyDescent="0.25">
      <c r="H88">
        <v>29</v>
      </c>
      <c r="I88">
        <v>269835</v>
      </c>
      <c r="J88">
        <v>0.14285714285714285</v>
      </c>
    </row>
    <row r="89" spans="1:10" x14ac:dyDescent="0.25">
      <c r="H89">
        <v>29</v>
      </c>
      <c r="I89">
        <v>270138</v>
      </c>
      <c r="J89">
        <v>1</v>
      </c>
    </row>
    <row r="90" spans="1:10" x14ac:dyDescent="0.25">
      <c r="H90">
        <v>29</v>
      </c>
      <c r="I90">
        <v>272557</v>
      </c>
      <c r="J90">
        <v>0</v>
      </c>
    </row>
    <row r="91" spans="1:10" x14ac:dyDescent="0.25">
      <c r="H91">
        <v>29</v>
      </c>
      <c r="I91">
        <v>274459</v>
      </c>
      <c r="J91">
        <v>0.5</v>
      </c>
    </row>
    <row r="92" spans="1:10" x14ac:dyDescent="0.25">
      <c r="H92">
        <v>29</v>
      </c>
      <c r="I92">
        <v>277766</v>
      </c>
      <c r="J92">
        <v>0.375</v>
      </c>
    </row>
    <row r="93" spans="1:10" x14ac:dyDescent="0.25">
      <c r="H93">
        <v>29</v>
      </c>
      <c r="I93">
        <v>280978</v>
      </c>
      <c r="J93">
        <v>0</v>
      </c>
    </row>
    <row r="94" spans="1:10" x14ac:dyDescent="0.25">
      <c r="H94">
        <v>29</v>
      </c>
      <c r="I94">
        <v>281718</v>
      </c>
      <c r="J94">
        <v>0.5</v>
      </c>
    </row>
    <row r="95" spans="1:10" x14ac:dyDescent="0.25">
      <c r="H95">
        <v>29</v>
      </c>
      <c r="I95">
        <v>282695</v>
      </c>
      <c r="J95">
        <v>0.5</v>
      </c>
    </row>
    <row r="96" spans="1:10" x14ac:dyDescent="0.25">
      <c r="H96">
        <v>29</v>
      </c>
      <c r="I96">
        <v>283136</v>
      </c>
      <c r="J96">
        <v>1</v>
      </c>
    </row>
    <row r="97" spans="8:10" x14ac:dyDescent="0.25">
      <c r="H97">
        <v>29</v>
      </c>
      <c r="I97">
        <v>283579</v>
      </c>
      <c r="J97">
        <v>0</v>
      </c>
    </row>
    <row r="98" spans="8:10" x14ac:dyDescent="0.25">
      <c r="H98">
        <v>29</v>
      </c>
      <c r="I98">
        <v>284488</v>
      </c>
      <c r="J98">
        <v>0</v>
      </c>
    </row>
    <row r="99" spans="8:10" x14ac:dyDescent="0.25">
      <c r="H99">
        <v>29</v>
      </c>
      <c r="I99">
        <v>286515</v>
      </c>
      <c r="J99">
        <v>0</v>
      </c>
    </row>
    <row r="100" spans="8:10" x14ac:dyDescent="0.25">
      <c r="H100">
        <v>29</v>
      </c>
      <c r="I100">
        <v>291286</v>
      </c>
      <c r="J100">
        <v>0.5</v>
      </c>
    </row>
    <row r="101" spans="8:10" x14ac:dyDescent="0.25">
      <c r="H101">
        <v>29</v>
      </c>
      <c r="I101">
        <v>291634</v>
      </c>
      <c r="J101">
        <v>0.5</v>
      </c>
    </row>
    <row r="102" spans="8:10" x14ac:dyDescent="0.25">
      <c r="H102">
        <v>29</v>
      </c>
      <c r="I102">
        <v>300678</v>
      </c>
      <c r="J102">
        <v>0</v>
      </c>
    </row>
    <row r="103" spans="8:10" x14ac:dyDescent="0.25">
      <c r="H103">
        <v>29</v>
      </c>
      <c r="I103">
        <v>306962</v>
      </c>
      <c r="J103">
        <v>0.5</v>
      </c>
    </row>
    <row r="104" spans="8:10" x14ac:dyDescent="0.25">
      <c r="H104">
        <v>29</v>
      </c>
      <c r="I104">
        <v>307185</v>
      </c>
      <c r="J104">
        <v>0.7142857142857143</v>
      </c>
    </row>
    <row r="105" spans="8:10" x14ac:dyDescent="0.25">
      <c r="H105">
        <v>29</v>
      </c>
      <c r="I105">
        <v>308111</v>
      </c>
      <c r="J105">
        <v>0.16666666666666666</v>
      </c>
    </row>
    <row r="106" spans="8:10" x14ac:dyDescent="0.25">
      <c r="H106">
        <v>29</v>
      </c>
      <c r="I106">
        <v>308670</v>
      </c>
      <c r="J106">
        <v>0.16666666666666666</v>
      </c>
    </row>
    <row r="107" spans="8:10" x14ac:dyDescent="0.25">
      <c r="H107">
        <v>29</v>
      </c>
      <c r="I107">
        <v>310778</v>
      </c>
      <c r="J107">
        <v>0.5</v>
      </c>
    </row>
    <row r="108" spans="8:10" x14ac:dyDescent="0.25">
      <c r="H108">
        <v>29</v>
      </c>
      <c r="I108">
        <v>311367</v>
      </c>
      <c r="J108">
        <v>1</v>
      </c>
    </row>
    <row r="109" spans="8:10" x14ac:dyDescent="0.25">
      <c r="H109">
        <v>29</v>
      </c>
      <c r="I109">
        <v>329037</v>
      </c>
      <c r="J109">
        <v>0</v>
      </c>
    </row>
    <row r="110" spans="8:10" x14ac:dyDescent="0.25">
      <c r="H110">
        <v>29</v>
      </c>
      <c r="I110">
        <v>329191</v>
      </c>
      <c r="J110">
        <v>0.5714285714285714</v>
      </c>
    </row>
    <row r="111" spans="8:10" x14ac:dyDescent="0.25">
      <c r="H111">
        <v>29</v>
      </c>
      <c r="I111">
        <v>329881</v>
      </c>
      <c r="J111">
        <v>1</v>
      </c>
    </row>
    <row r="112" spans="8:10" x14ac:dyDescent="0.25">
      <c r="H112">
        <v>29</v>
      </c>
      <c r="I112">
        <v>336598</v>
      </c>
      <c r="J112">
        <v>1</v>
      </c>
    </row>
    <row r="113" spans="8:10" x14ac:dyDescent="0.25">
      <c r="H113">
        <v>29</v>
      </c>
      <c r="I113">
        <v>336839</v>
      </c>
      <c r="J113">
        <v>1</v>
      </c>
    </row>
    <row r="114" spans="8:10" x14ac:dyDescent="0.25">
      <c r="H114">
        <v>29</v>
      </c>
      <c r="I114">
        <v>338323</v>
      </c>
      <c r="J114">
        <v>0</v>
      </c>
    </row>
    <row r="115" spans="8:10" x14ac:dyDescent="0.25">
      <c r="H115">
        <v>29</v>
      </c>
      <c r="I115">
        <v>339468</v>
      </c>
      <c r="J115">
        <v>0.5</v>
      </c>
    </row>
    <row r="116" spans="8:10" x14ac:dyDescent="0.25">
      <c r="H116">
        <v>29</v>
      </c>
      <c r="I116">
        <v>349373</v>
      </c>
      <c r="J116">
        <v>0</v>
      </c>
    </row>
    <row r="117" spans="8:10" x14ac:dyDescent="0.25">
      <c r="H117">
        <v>29</v>
      </c>
      <c r="I117">
        <v>350185</v>
      </c>
      <c r="J117">
        <v>0</v>
      </c>
    </row>
    <row r="118" spans="8:10" x14ac:dyDescent="0.25">
      <c r="H118">
        <v>29</v>
      </c>
      <c r="I118">
        <v>350881</v>
      </c>
      <c r="J118">
        <v>1</v>
      </c>
    </row>
    <row r="119" spans="8:10" x14ac:dyDescent="0.25">
      <c r="H119">
        <v>29</v>
      </c>
      <c r="I119">
        <v>351072</v>
      </c>
      <c r="J119">
        <v>0.8</v>
      </c>
    </row>
    <row r="120" spans="8:10" x14ac:dyDescent="0.25">
      <c r="H120">
        <v>29</v>
      </c>
      <c r="I120">
        <v>352266</v>
      </c>
      <c r="J120">
        <v>0</v>
      </c>
    </row>
    <row r="121" spans="8:10" x14ac:dyDescent="0.25">
      <c r="H121">
        <v>29</v>
      </c>
      <c r="I121">
        <v>352383</v>
      </c>
      <c r="J121">
        <v>1</v>
      </c>
    </row>
    <row r="122" spans="8:10" x14ac:dyDescent="0.25">
      <c r="H122">
        <v>29</v>
      </c>
      <c r="I122">
        <v>352572</v>
      </c>
      <c r="J122">
        <v>1</v>
      </c>
    </row>
    <row r="123" spans="8:10" x14ac:dyDescent="0.25">
      <c r="H123">
        <v>29</v>
      </c>
      <c r="I123">
        <v>353144</v>
      </c>
      <c r="J123">
        <v>0</v>
      </c>
    </row>
    <row r="124" spans="8:10" x14ac:dyDescent="0.25">
      <c r="H124">
        <v>29</v>
      </c>
      <c r="I124">
        <v>353621</v>
      </c>
      <c r="J124">
        <v>0</v>
      </c>
    </row>
    <row r="125" spans="8:10" x14ac:dyDescent="0.25">
      <c r="H125">
        <v>29</v>
      </c>
      <c r="I125">
        <v>357144</v>
      </c>
      <c r="J125">
        <v>0.5</v>
      </c>
    </row>
    <row r="126" spans="8:10" x14ac:dyDescent="0.25">
      <c r="H126">
        <v>29</v>
      </c>
      <c r="I126">
        <v>357578</v>
      </c>
      <c r="J126">
        <v>0.25</v>
      </c>
    </row>
    <row r="127" spans="8:10" x14ac:dyDescent="0.25">
      <c r="H127">
        <v>29</v>
      </c>
      <c r="I127">
        <v>360108</v>
      </c>
      <c r="J127">
        <v>1</v>
      </c>
    </row>
    <row r="128" spans="8:10" x14ac:dyDescent="0.25">
      <c r="H128">
        <v>29</v>
      </c>
      <c r="I128">
        <v>382675</v>
      </c>
      <c r="J128">
        <v>0.33333333333333331</v>
      </c>
    </row>
    <row r="129" spans="8:10" x14ac:dyDescent="0.25">
      <c r="H129">
        <v>29</v>
      </c>
      <c r="I129">
        <v>382959</v>
      </c>
      <c r="J129">
        <v>0.6</v>
      </c>
    </row>
    <row r="130" spans="8:10" x14ac:dyDescent="0.25">
      <c r="H130">
        <v>29</v>
      </c>
      <c r="I130">
        <v>383111</v>
      </c>
      <c r="J130">
        <v>0.66666666666666663</v>
      </c>
    </row>
    <row r="131" spans="8:10" x14ac:dyDescent="0.25">
      <c r="H131">
        <v>29</v>
      </c>
      <c r="I131">
        <v>385489</v>
      </c>
      <c r="J131">
        <v>0</v>
      </c>
    </row>
    <row r="132" spans="8:10" x14ac:dyDescent="0.25">
      <c r="H132">
        <v>29</v>
      </c>
      <c r="I132">
        <v>386151</v>
      </c>
      <c r="J132">
        <v>0</v>
      </c>
    </row>
    <row r="133" spans="8:10" x14ac:dyDescent="0.25">
      <c r="H133">
        <v>29</v>
      </c>
      <c r="I133">
        <v>386630</v>
      </c>
      <c r="J133">
        <v>0.75</v>
      </c>
    </row>
    <row r="134" spans="8:10" x14ac:dyDescent="0.25">
      <c r="H134" s="3">
        <v>29</v>
      </c>
      <c r="I134" s="3">
        <v>390775</v>
      </c>
      <c r="J134">
        <v>0</v>
      </c>
    </row>
    <row r="135" spans="8:10" x14ac:dyDescent="0.25">
      <c r="H135">
        <v>29</v>
      </c>
      <c r="I135">
        <v>391038</v>
      </c>
      <c r="J135">
        <v>0.77777777777777779</v>
      </c>
    </row>
    <row r="136" spans="8:10" x14ac:dyDescent="0.25">
      <c r="H136">
        <v>29</v>
      </c>
      <c r="I136">
        <v>391307</v>
      </c>
      <c r="J136">
        <v>1</v>
      </c>
    </row>
    <row r="137" spans="8:10" x14ac:dyDescent="0.25">
      <c r="H137">
        <v>29</v>
      </c>
      <c r="I137">
        <v>392244</v>
      </c>
      <c r="J137">
        <v>1</v>
      </c>
    </row>
    <row r="138" spans="8:10" x14ac:dyDescent="0.25">
      <c r="H138">
        <v>29</v>
      </c>
      <c r="I138">
        <v>392713</v>
      </c>
      <c r="J138">
        <v>0.375</v>
      </c>
    </row>
    <row r="139" spans="8:10" x14ac:dyDescent="0.25">
      <c r="H139">
        <v>29</v>
      </c>
      <c r="I139">
        <v>393089</v>
      </c>
      <c r="J139">
        <v>1</v>
      </c>
    </row>
    <row r="140" spans="8:10" x14ac:dyDescent="0.25">
      <c r="H140">
        <v>29</v>
      </c>
      <c r="I140">
        <v>395305</v>
      </c>
      <c r="J140">
        <v>1</v>
      </c>
    </row>
    <row r="141" spans="8:10" x14ac:dyDescent="0.25">
      <c r="H141">
        <v>29</v>
      </c>
      <c r="I141">
        <v>395491</v>
      </c>
      <c r="J141">
        <v>0.5</v>
      </c>
    </row>
    <row r="142" spans="8:10" x14ac:dyDescent="0.25">
      <c r="H142" s="3">
        <v>29</v>
      </c>
      <c r="I142" s="3">
        <v>396128</v>
      </c>
      <c r="J142">
        <v>0</v>
      </c>
    </row>
    <row r="143" spans="8:10" x14ac:dyDescent="0.25">
      <c r="H143">
        <v>29</v>
      </c>
      <c r="I143">
        <v>396757</v>
      </c>
      <c r="J143">
        <v>1</v>
      </c>
    </row>
    <row r="144" spans="8:10" x14ac:dyDescent="0.25">
      <c r="H144">
        <v>29</v>
      </c>
      <c r="I144">
        <v>400970</v>
      </c>
      <c r="J144">
        <v>0.5</v>
      </c>
    </row>
    <row r="145" spans="8:10" x14ac:dyDescent="0.25">
      <c r="H145">
        <v>29</v>
      </c>
      <c r="I145">
        <v>404278</v>
      </c>
      <c r="J145">
        <v>0</v>
      </c>
    </row>
    <row r="146" spans="8:10" x14ac:dyDescent="0.25">
      <c r="H146">
        <v>29</v>
      </c>
      <c r="I146">
        <v>407996</v>
      </c>
      <c r="J146">
        <v>0.33333333333333331</v>
      </c>
    </row>
    <row r="147" spans="8:10" x14ac:dyDescent="0.25">
      <c r="H147">
        <v>29</v>
      </c>
      <c r="I147">
        <v>410150</v>
      </c>
      <c r="J147">
        <v>0</v>
      </c>
    </row>
    <row r="148" spans="8:10" x14ac:dyDescent="0.25">
      <c r="H148">
        <v>29</v>
      </c>
      <c r="I148">
        <v>411763</v>
      </c>
      <c r="J148">
        <v>0.42857142857142855</v>
      </c>
    </row>
    <row r="149" spans="8:10" x14ac:dyDescent="0.25">
      <c r="H149">
        <v>29</v>
      </c>
      <c r="I149">
        <v>412632</v>
      </c>
      <c r="J149">
        <v>1</v>
      </c>
    </row>
    <row r="150" spans="8:10" x14ac:dyDescent="0.25">
      <c r="H150">
        <v>29</v>
      </c>
      <c r="I150">
        <v>413067</v>
      </c>
      <c r="J150">
        <v>0.75</v>
      </c>
    </row>
    <row r="151" spans="8:10" x14ac:dyDescent="0.25">
      <c r="H151">
        <v>29</v>
      </c>
      <c r="I151">
        <v>415434</v>
      </c>
      <c r="J151">
        <v>0.5</v>
      </c>
    </row>
    <row r="152" spans="8:10" x14ac:dyDescent="0.25">
      <c r="H152">
        <v>29</v>
      </c>
      <c r="I152">
        <v>418951</v>
      </c>
      <c r="J152">
        <v>0</v>
      </c>
    </row>
    <row r="153" spans="8:10" x14ac:dyDescent="0.25">
      <c r="H153">
        <v>29</v>
      </c>
      <c r="I153">
        <v>419416</v>
      </c>
      <c r="J153">
        <v>0.66666666666666663</v>
      </c>
    </row>
    <row r="154" spans="8:10" x14ac:dyDescent="0.25">
      <c r="H154">
        <v>29</v>
      </c>
      <c r="I154">
        <v>422254</v>
      </c>
      <c r="J154">
        <v>0.66666666666666663</v>
      </c>
    </row>
    <row r="155" spans="8:10" x14ac:dyDescent="0.25">
      <c r="H155">
        <v>29</v>
      </c>
      <c r="I155">
        <v>423227</v>
      </c>
      <c r="J155">
        <v>1</v>
      </c>
    </row>
    <row r="156" spans="8:10" x14ac:dyDescent="0.25">
      <c r="H156">
        <v>29</v>
      </c>
      <c r="I156">
        <v>423756</v>
      </c>
      <c r="J156">
        <v>0</v>
      </c>
    </row>
    <row r="157" spans="8:10" x14ac:dyDescent="0.25">
      <c r="H157">
        <v>29</v>
      </c>
      <c r="I157">
        <v>425493</v>
      </c>
      <c r="J157">
        <v>0.6</v>
      </c>
    </row>
    <row r="158" spans="8:10" x14ac:dyDescent="0.25">
      <c r="H158">
        <v>29</v>
      </c>
      <c r="I158">
        <v>426415</v>
      </c>
      <c r="J158">
        <v>0.33333333333333331</v>
      </c>
    </row>
    <row r="159" spans="8:10" x14ac:dyDescent="0.25">
      <c r="H159">
        <v>29</v>
      </c>
      <c r="I159">
        <v>427546</v>
      </c>
      <c r="J159">
        <v>0.25</v>
      </c>
    </row>
    <row r="160" spans="8:10" x14ac:dyDescent="0.25">
      <c r="H160">
        <v>29</v>
      </c>
      <c r="I160">
        <v>429148</v>
      </c>
      <c r="J160">
        <v>0</v>
      </c>
    </row>
    <row r="161" spans="8:10" x14ac:dyDescent="0.25">
      <c r="H161">
        <v>29</v>
      </c>
      <c r="I161">
        <v>429965</v>
      </c>
      <c r="J161">
        <v>1</v>
      </c>
    </row>
    <row r="162" spans="8:10" x14ac:dyDescent="0.25">
      <c r="H162">
        <v>29</v>
      </c>
      <c r="I162">
        <v>430477</v>
      </c>
      <c r="J162">
        <v>1</v>
      </c>
    </row>
    <row r="163" spans="8:10" x14ac:dyDescent="0.25">
      <c r="H163">
        <v>29</v>
      </c>
      <c r="I163">
        <v>430680</v>
      </c>
      <c r="J163">
        <v>0.33333333333333331</v>
      </c>
    </row>
    <row r="164" spans="8:10" x14ac:dyDescent="0.25">
      <c r="H164">
        <v>29</v>
      </c>
      <c r="I164">
        <v>430861</v>
      </c>
      <c r="J164">
        <v>0.66666666666666663</v>
      </c>
    </row>
    <row r="165" spans="8:10" x14ac:dyDescent="0.25">
      <c r="H165">
        <v>29</v>
      </c>
      <c r="I165">
        <v>432103</v>
      </c>
      <c r="J165">
        <v>1</v>
      </c>
    </row>
    <row r="166" spans="8:10" x14ac:dyDescent="0.25">
      <c r="H166">
        <v>29</v>
      </c>
      <c r="I166">
        <v>432521</v>
      </c>
      <c r="J166">
        <v>0.4</v>
      </c>
    </row>
    <row r="167" spans="8:10" x14ac:dyDescent="0.25">
      <c r="H167">
        <v>29</v>
      </c>
      <c r="I167">
        <v>433660</v>
      </c>
      <c r="J167">
        <v>1</v>
      </c>
    </row>
    <row r="168" spans="8:10" x14ac:dyDescent="0.25">
      <c r="H168">
        <v>29</v>
      </c>
      <c r="I168">
        <v>440145</v>
      </c>
      <c r="J168">
        <v>0.66666666666666663</v>
      </c>
    </row>
    <row r="169" spans="8:10" x14ac:dyDescent="0.25">
      <c r="H169">
        <v>29</v>
      </c>
      <c r="I169">
        <v>442521</v>
      </c>
      <c r="J169">
        <v>0.83333333333333337</v>
      </c>
    </row>
    <row r="170" spans="8:10" x14ac:dyDescent="0.25">
      <c r="H170">
        <v>29</v>
      </c>
      <c r="I170">
        <v>453771</v>
      </c>
      <c r="J170">
        <v>0.75</v>
      </c>
    </row>
    <row r="171" spans="8:10" x14ac:dyDescent="0.25">
      <c r="H171">
        <v>29</v>
      </c>
      <c r="I171">
        <v>456708</v>
      </c>
      <c r="J171">
        <v>1</v>
      </c>
    </row>
    <row r="172" spans="8:10" x14ac:dyDescent="0.25">
      <c r="H172">
        <v>29</v>
      </c>
      <c r="I172">
        <v>457093</v>
      </c>
      <c r="J172">
        <v>0</v>
      </c>
    </row>
    <row r="173" spans="8:10" x14ac:dyDescent="0.25">
      <c r="H173">
        <v>29</v>
      </c>
      <c r="I173">
        <v>460007</v>
      </c>
      <c r="J173">
        <v>0.33333333333333331</v>
      </c>
    </row>
    <row r="174" spans="8:10" x14ac:dyDescent="0.25">
      <c r="H174">
        <v>29</v>
      </c>
      <c r="I174">
        <v>461441</v>
      </c>
      <c r="J174">
        <v>1</v>
      </c>
    </row>
    <row r="175" spans="8:10" x14ac:dyDescent="0.25">
      <c r="H175">
        <v>29</v>
      </c>
      <c r="I175">
        <v>463228</v>
      </c>
      <c r="J175">
        <v>0.33333333333333331</v>
      </c>
    </row>
    <row r="176" spans="8:10" x14ac:dyDescent="0.25">
      <c r="H176">
        <v>29</v>
      </c>
      <c r="I176">
        <v>475590</v>
      </c>
      <c r="J176">
        <v>0.25</v>
      </c>
    </row>
    <row r="177" spans="8:10" x14ac:dyDescent="0.25">
      <c r="H177">
        <v>29</v>
      </c>
      <c r="I177">
        <v>479425</v>
      </c>
      <c r="J177">
        <v>1</v>
      </c>
    </row>
    <row r="178" spans="8:10" x14ac:dyDescent="0.25">
      <c r="H178">
        <v>29</v>
      </c>
      <c r="I178">
        <v>480667</v>
      </c>
      <c r="J178">
        <v>0.75</v>
      </c>
    </row>
    <row r="179" spans="8:10" x14ac:dyDescent="0.25">
      <c r="H179">
        <v>29</v>
      </c>
      <c r="I179">
        <v>483931</v>
      </c>
      <c r="J179">
        <v>0.66666666666666663</v>
      </c>
    </row>
    <row r="180" spans="8:10" x14ac:dyDescent="0.25">
      <c r="H180">
        <v>29</v>
      </c>
      <c r="I180">
        <v>485371</v>
      </c>
      <c r="J180">
        <v>0.5</v>
      </c>
    </row>
    <row r="181" spans="8:10" x14ac:dyDescent="0.25">
      <c r="H181">
        <v>29</v>
      </c>
      <c r="I181">
        <v>485501</v>
      </c>
      <c r="J181">
        <v>0.6</v>
      </c>
    </row>
    <row r="182" spans="8:10" x14ac:dyDescent="0.25">
      <c r="H182">
        <v>29</v>
      </c>
      <c r="I182">
        <v>485822</v>
      </c>
      <c r="J182">
        <v>0.44444444444444442</v>
      </c>
    </row>
    <row r="183" spans="8:10" x14ac:dyDescent="0.25">
      <c r="H183">
        <v>29</v>
      </c>
      <c r="I183">
        <v>486277</v>
      </c>
      <c r="J183">
        <v>0.8</v>
      </c>
    </row>
    <row r="184" spans="8:10" x14ac:dyDescent="0.25">
      <c r="H184">
        <v>29</v>
      </c>
      <c r="I184">
        <v>486626</v>
      </c>
      <c r="J184">
        <v>0.5</v>
      </c>
    </row>
    <row r="185" spans="8:10" x14ac:dyDescent="0.25">
      <c r="H185">
        <v>29</v>
      </c>
      <c r="I185">
        <v>490033</v>
      </c>
      <c r="J185">
        <v>0.25</v>
      </c>
    </row>
    <row r="186" spans="8:10" x14ac:dyDescent="0.25">
      <c r="H186">
        <v>29</v>
      </c>
      <c r="I186">
        <v>490182</v>
      </c>
      <c r="J186">
        <v>1</v>
      </c>
    </row>
    <row r="187" spans="8:10" x14ac:dyDescent="0.25">
      <c r="H187">
        <v>29</v>
      </c>
      <c r="I187">
        <v>490489</v>
      </c>
      <c r="J187">
        <v>0.66666666666666663</v>
      </c>
    </row>
    <row r="188" spans="8:10" x14ac:dyDescent="0.25">
      <c r="H188">
        <v>29</v>
      </c>
      <c r="I188">
        <v>492698</v>
      </c>
      <c r="J188">
        <v>1</v>
      </c>
    </row>
    <row r="189" spans="8:10" x14ac:dyDescent="0.25">
      <c r="H189">
        <v>29</v>
      </c>
      <c r="I189">
        <v>493076</v>
      </c>
      <c r="J189">
        <v>0.5</v>
      </c>
    </row>
    <row r="190" spans="8:10" x14ac:dyDescent="0.25">
      <c r="H190">
        <v>29</v>
      </c>
      <c r="I190">
        <v>496501</v>
      </c>
      <c r="J190">
        <v>1</v>
      </c>
    </row>
    <row r="191" spans="8:10" x14ac:dyDescent="0.25">
      <c r="H191">
        <v>29</v>
      </c>
      <c r="I191">
        <v>496637</v>
      </c>
      <c r="J191">
        <v>0.2</v>
      </c>
    </row>
    <row r="192" spans="8:10" x14ac:dyDescent="0.25">
      <c r="H192">
        <v>29</v>
      </c>
      <c r="I192">
        <v>497587</v>
      </c>
      <c r="J192">
        <v>0</v>
      </c>
    </row>
    <row r="193" spans="8:10" x14ac:dyDescent="0.25">
      <c r="H193">
        <v>29</v>
      </c>
      <c r="I193">
        <v>499430</v>
      </c>
      <c r="J193">
        <v>0.6</v>
      </c>
    </row>
    <row r="194" spans="8:10" x14ac:dyDescent="0.25">
      <c r="H194">
        <v>29</v>
      </c>
      <c r="I194">
        <v>500403</v>
      </c>
      <c r="J194">
        <v>0</v>
      </c>
    </row>
    <row r="195" spans="8:10" x14ac:dyDescent="0.25">
      <c r="H195">
        <v>29</v>
      </c>
      <c r="I195">
        <v>506785</v>
      </c>
      <c r="J195">
        <v>0.25</v>
      </c>
    </row>
    <row r="196" spans="8:10" x14ac:dyDescent="0.25">
      <c r="H196">
        <v>29</v>
      </c>
      <c r="I196">
        <v>509544</v>
      </c>
      <c r="J196">
        <v>0.66666666666666663</v>
      </c>
    </row>
    <row r="197" spans="8:10" x14ac:dyDescent="0.25">
      <c r="H197">
        <v>29</v>
      </c>
      <c r="I197">
        <v>510417</v>
      </c>
      <c r="J197">
        <v>1</v>
      </c>
    </row>
    <row r="198" spans="8:10" x14ac:dyDescent="0.25">
      <c r="H198">
        <v>29</v>
      </c>
      <c r="I198">
        <v>511683</v>
      </c>
      <c r="J198">
        <v>0</v>
      </c>
    </row>
    <row r="199" spans="8:10" x14ac:dyDescent="0.25">
      <c r="H199">
        <v>29</v>
      </c>
      <c r="I199">
        <v>512216</v>
      </c>
      <c r="J199">
        <v>0.25</v>
      </c>
    </row>
    <row r="200" spans="8:10" x14ac:dyDescent="0.25">
      <c r="H200">
        <v>29</v>
      </c>
      <c r="I200">
        <v>513514</v>
      </c>
      <c r="J200">
        <v>0</v>
      </c>
    </row>
    <row r="201" spans="8:10" x14ac:dyDescent="0.25">
      <c r="H201">
        <v>29</v>
      </c>
      <c r="I201">
        <v>514131</v>
      </c>
      <c r="J201">
        <v>0.66666666666666663</v>
      </c>
    </row>
    <row r="202" spans="8:10" x14ac:dyDescent="0.25">
      <c r="H202">
        <v>29</v>
      </c>
      <c r="I202">
        <v>514241</v>
      </c>
      <c r="J202">
        <v>0.66666666666666663</v>
      </c>
    </row>
    <row r="203" spans="8:10" x14ac:dyDescent="0.25">
      <c r="H203">
        <v>29</v>
      </c>
      <c r="I203">
        <v>514646</v>
      </c>
      <c r="J203">
        <v>0</v>
      </c>
    </row>
    <row r="204" spans="8:10" x14ac:dyDescent="0.25">
      <c r="H204">
        <v>29</v>
      </c>
      <c r="I204">
        <v>527147</v>
      </c>
      <c r="J204">
        <v>0.75</v>
      </c>
    </row>
    <row r="205" spans="8:10" x14ac:dyDescent="0.25">
      <c r="H205">
        <v>29</v>
      </c>
      <c r="I205">
        <v>527307</v>
      </c>
      <c r="J205">
        <v>1</v>
      </c>
    </row>
    <row r="206" spans="8:10" x14ac:dyDescent="0.25">
      <c r="H206">
        <v>29</v>
      </c>
      <c r="I206">
        <v>534674</v>
      </c>
      <c r="J206">
        <v>1</v>
      </c>
    </row>
    <row r="207" spans="8:10" x14ac:dyDescent="0.25">
      <c r="H207">
        <v>29</v>
      </c>
      <c r="I207">
        <v>566601</v>
      </c>
      <c r="J207">
        <v>0.33333333333333331</v>
      </c>
    </row>
    <row r="208" spans="8:10" x14ac:dyDescent="0.25">
      <c r="H208">
        <v>29</v>
      </c>
      <c r="I208">
        <v>567184</v>
      </c>
      <c r="J208">
        <v>0.42857142857142855</v>
      </c>
    </row>
    <row r="209" spans="8:10" x14ac:dyDescent="0.25">
      <c r="H209">
        <v>29</v>
      </c>
      <c r="I209">
        <v>567858</v>
      </c>
      <c r="J209">
        <v>0</v>
      </c>
    </row>
    <row r="210" spans="8:10" x14ac:dyDescent="0.25">
      <c r="H210">
        <v>29</v>
      </c>
      <c r="I210">
        <v>579459</v>
      </c>
      <c r="J210">
        <v>1</v>
      </c>
    </row>
    <row r="211" spans="8:10" x14ac:dyDescent="0.25">
      <c r="H211">
        <v>29</v>
      </c>
      <c r="I211">
        <v>582353</v>
      </c>
      <c r="J211">
        <v>0</v>
      </c>
    </row>
    <row r="212" spans="8:10" x14ac:dyDescent="0.25">
      <c r="H212">
        <v>29</v>
      </c>
      <c r="I212">
        <v>584926</v>
      </c>
      <c r="J212">
        <v>1</v>
      </c>
    </row>
    <row r="213" spans="8:10" x14ac:dyDescent="0.25">
      <c r="H213">
        <v>29</v>
      </c>
      <c r="I213">
        <v>587213</v>
      </c>
      <c r="J213">
        <v>0.7142857142857143</v>
      </c>
    </row>
    <row r="214" spans="8:10" x14ac:dyDescent="0.25">
      <c r="H214">
        <v>29</v>
      </c>
      <c r="I214">
        <v>635983</v>
      </c>
      <c r="J214">
        <v>0.5</v>
      </c>
    </row>
    <row r="215" spans="8:10" x14ac:dyDescent="0.25">
      <c r="H215">
        <v>29</v>
      </c>
      <c r="I215">
        <v>640949</v>
      </c>
      <c r="J215">
        <v>0.5</v>
      </c>
    </row>
    <row r="216" spans="8:10" x14ac:dyDescent="0.25">
      <c r="H216">
        <v>29</v>
      </c>
      <c r="I216">
        <v>641322</v>
      </c>
      <c r="J216">
        <v>0</v>
      </c>
    </row>
    <row r="217" spans="8:10" x14ac:dyDescent="0.25">
      <c r="H217">
        <v>29</v>
      </c>
      <c r="I217">
        <v>641616</v>
      </c>
      <c r="J217">
        <v>0</v>
      </c>
    </row>
    <row r="218" spans="8:10" x14ac:dyDescent="0.25">
      <c r="H218">
        <v>29</v>
      </c>
      <c r="I218">
        <v>643349</v>
      </c>
      <c r="J218">
        <v>0</v>
      </c>
    </row>
    <row r="219" spans="8:10" x14ac:dyDescent="0.25">
      <c r="H219">
        <v>29</v>
      </c>
      <c r="I219">
        <v>646695</v>
      </c>
      <c r="J219">
        <v>0.33333333333333331</v>
      </c>
    </row>
    <row r="220" spans="8:10" x14ac:dyDescent="0.25">
      <c r="H220">
        <v>29</v>
      </c>
      <c r="I220">
        <v>652820</v>
      </c>
      <c r="J220">
        <v>0</v>
      </c>
    </row>
    <row r="221" spans="8:10" x14ac:dyDescent="0.25">
      <c r="H221">
        <v>29</v>
      </c>
      <c r="I221">
        <v>660274</v>
      </c>
      <c r="J221">
        <v>0.5714285714285714</v>
      </c>
    </row>
    <row r="222" spans="8:10" x14ac:dyDescent="0.25">
      <c r="H222">
        <v>29</v>
      </c>
      <c r="I222">
        <v>660623</v>
      </c>
      <c r="J222">
        <v>0</v>
      </c>
    </row>
    <row r="223" spans="8:10" x14ac:dyDescent="0.25">
      <c r="H223">
        <v>29</v>
      </c>
      <c r="I223">
        <v>673021</v>
      </c>
      <c r="J223">
        <v>1</v>
      </c>
    </row>
    <row r="224" spans="8:10" x14ac:dyDescent="0.25">
      <c r="H224">
        <v>29</v>
      </c>
      <c r="I224">
        <v>725306</v>
      </c>
      <c r="J224">
        <v>0</v>
      </c>
    </row>
    <row r="225" spans="8:10" x14ac:dyDescent="0.25">
      <c r="H225">
        <v>29</v>
      </c>
      <c r="I225">
        <v>726686</v>
      </c>
      <c r="J225">
        <v>1</v>
      </c>
    </row>
    <row r="226" spans="8:10" x14ac:dyDescent="0.25">
      <c r="H226">
        <v>29</v>
      </c>
      <c r="I226">
        <v>774914</v>
      </c>
      <c r="J226">
        <v>1</v>
      </c>
    </row>
    <row r="227" spans="8:10" x14ac:dyDescent="0.25">
      <c r="H227">
        <v>29</v>
      </c>
      <c r="I227">
        <v>776201</v>
      </c>
      <c r="J227">
        <v>0.5</v>
      </c>
    </row>
    <row r="228" spans="8:10" x14ac:dyDescent="0.25">
      <c r="H228">
        <v>29</v>
      </c>
      <c r="I228">
        <v>777166</v>
      </c>
      <c r="J228">
        <v>1</v>
      </c>
    </row>
    <row r="229" spans="8:10" x14ac:dyDescent="0.25">
      <c r="H229">
        <v>29</v>
      </c>
      <c r="I229">
        <v>778533</v>
      </c>
      <c r="J229">
        <v>0.33333333333333331</v>
      </c>
    </row>
    <row r="230" spans="8:10" x14ac:dyDescent="0.25">
      <c r="H230">
        <v>29</v>
      </c>
      <c r="I230">
        <v>796354</v>
      </c>
      <c r="J230">
        <v>0.875</v>
      </c>
    </row>
    <row r="231" spans="8:10" x14ac:dyDescent="0.25">
      <c r="H231">
        <v>29</v>
      </c>
      <c r="I231">
        <v>797094</v>
      </c>
      <c r="J231">
        <v>0.75</v>
      </c>
    </row>
    <row r="232" spans="8:10" x14ac:dyDescent="0.25">
      <c r="H232">
        <v>29</v>
      </c>
      <c r="I232">
        <v>801786</v>
      </c>
      <c r="J232">
        <v>0.5</v>
      </c>
    </row>
    <row r="233" spans="8:10" x14ac:dyDescent="0.25">
      <c r="H233">
        <v>29</v>
      </c>
      <c r="I233">
        <v>802935</v>
      </c>
      <c r="J233">
        <v>0.33333333333333331</v>
      </c>
    </row>
    <row r="234" spans="8:10" x14ac:dyDescent="0.25">
      <c r="H234">
        <v>29</v>
      </c>
      <c r="I234">
        <v>804234</v>
      </c>
      <c r="J234">
        <v>1</v>
      </c>
    </row>
    <row r="235" spans="8:10" x14ac:dyDescent="0.25">
      <c r="H235">
        <v>29</v>
      </c>
      <c r="I235">
        <v>804451</v>
      </c>
      <c r="J235">
        <v>1</v>
      </c>
    </row>
    <row r="236" spans="8:10" x14ac:dyDescent="0.25">
      <c r="H236">
        <v>29</v>
      </c>
      <c r="I236">
        <v>804720</v>
      </c>
      <c r="J236">
        <v>1</v>
      </c>
    </row>
    <row r="237" spans="8:10" x14ac:dyDescent="0.25">
      <c r="H237" s="2">
        <v>29</v>
      </c>
      <c r="I237" s="2">
        <v>806789</v>
      </c>
      <c r="J237">
        <v>1</v>
      </c>
    </row>
    <row r="238" spans="8:10" x14ac:dyDescent="0.25">
      <c r="H238">
        <v>29</v>
      </c>
      <c r="I238">
        <v>807034</v>
      </c>
      <c r="J238">
        <v>0</v>
      </c>
    </row>
    <row r="239" spans="8:10" x14ac:dyDescent="0.25">
      <c r="H239">
        <v>29</v>
      </c>
      <c r="I239">
        <v>807277</v>
      </c>
      <c r="J239">
        <v>1</v>
      </c>
    </row>
    <row r="240" spans="8:10" x14ac:dyDescent="0.25">
      <c r="H240">
        <v>29</v>
      </c>
      <c r="I240">
        <v>808812</v>
      </c>
      <c r="J240">
        <v>1</v>
      </c>
    </row>
    <row r="241" spans="8:10" x14ac:dyDescent="0.25">
      <c r="H241">
        <v>29</v>
      </c>
      <c r="I241">
        <v>825366</v>
      </c>
      <c r="J241">
        <v>0</v>
      </c>
    </row>
    <row r="242" spans="8:10" x14ac:dyDescent="0.25">
      <c r="H242" s="3">
        <v>29</v>
      </c>
      <c r="I242" s="3">
        <v>829230</v>
      </c>
      <c r="J242">
        <v>0</v>
      </c>
    </row>
    <row r="243" spans="8:10" x14ac:dyDescent="0.25">
      <c r="H243">
        <v>29</v>
      </c>
      <c r="I243">
        <v>852203</v>
      </c>
      <c r="J243">
        <v>0.5</v>
      </c>
    </row>
    <row r="244" spans="8:10" x14ac:dyDescent="0.25">
      <c r="H244">
        <v>29</v>
      </c>
      <c r="I244">
        <v>853975</v>
      </c>
      <c r="J244">
        <v>1</v>
      </c>
    </row>
    <row r="245" spans="8:10" x14ac:dyDescent="0.25">
      <c r="H245">
        <v>29</v>
      </c>
      <c r="I245">
        <v>855215</v>
      </c>
      <c r="J245">
        <v>0.33333333333333331</v>
      </c>
    </row>
    <row r="246" spans="8:10" x14ac:dyDescent="0.25">
      <c r="H246">
        <v>29</v>
      </c>
      <c r="I246">
        <v>855407</v>
      </c>
      <c r="J246">
        <v>0.5</v>
      </c>
    </row>
    <row r="247" spans="8:10" x14ac:dyDescent="0.25">
      <c r="H247">
        <v>29</v>
      </c>
      <c r="I247">
        <v>855715</v>
      </c>
      <c r="J247">
        <v>0.8</v>
      </c>
    </row>
    <row r="248" spans="8:10" x14ac:dyDescent="0.25">
      <c r="H248">
        <v>29</v>
      </c>
      <c r="I248">
        <v>856006</v>
      </c>
      <c r="J248">
        <v>0.5</v>
      </c>
    </row>
    <row r="249" spans="8:10" x14ac:dyDescent="0.25">
      <c r="H249">
        <v>29</v>
      </c>
      <c r="I249">
        <v>858786</v>
      </c>
      <c r="J249">
        <v>0.66666666666666663</v>
      </c>
    </row>
    <row r="250" spans="8:10" x14ac:dyDescent="0.25">
      <c r="H250">
        <v>29</v>
      </c>
      <c r="I250">
        <v>861316</v>
      </c>
      <c r="J250">
        <v>0</v>
      </c>
    </row>
    <row r="251" spans="8:10" x14ac:dyDescent="0.25">
      <c r="H251">
        <v>29</v>
      </c>
      <c r="I251">
        <v>870862</v>
      </c>
      <c r="J251">
        <v>0.625</v>
      </c>
    </row>
    <row r="252" spans="8:10" x14ac:dyDescent="0.25">
      <c r="H252">
        <v>29</v>
      </c>
      <c r="I252">
        <v>879674</v>
      </c>
      <c r="J252">
        <v>0.66666666666666663</v>
      </c>
    </row>
    <row r="253" spans="8:10" x14ac:dyDescent="0.25">
      <c r="H253">
        <v>29</v>
      </c>
      <c r="I253">
        <v>879824</v>
      </c>
      <c r="J253">
        <v>0</v>
      </c>
    </row>
    <row r="254" spans="8:10" x14ac:dyDescent="0.25">
      <c r="H254">
        <v>29</v>
      </c>
      <c r="I254">
        <v>888085</v>
      </c>
      <c r="J254">
        <v>0.375</v>
      </c>
    </row>
    <row r="255" spans="8:10" x14ac:dyDescent="0.25">
      <c r="H255">
        <v>29</v>
      </c>
      <c r="I255">
        <v>889317</v>
      </c>
      <c r="J255">
        <v>1</v>
      </c>
    </row>
    <row r="256" spans="8:10" x14ac:dyDescent="0.25">
      <c r="H256">
        <v>29</v>
      </c>
      <c r="I256">
        <v>890221</v>
      </c>
      <c r="J256">
        <v>0.89655172413793105</v>
      </c>
    </row>
    <row r="257" spans="8:10" x14ac:dyDescent="0.25">
      <c r="H257">
        <v>29</v>
      </c>
      <c r="I257">
        <v>891407</v>
      </c>
      <c r="J257">
        <v>0</v>
      </c>
    </row>
    <row r="258" spans="8:10" x14ac:dyDescent="0.25">
      <c r="H258">
        <v>29</v>
      </c>
      <c r="I258">
        <v>898943</v>
      </c>
      <c r="J258">
        <v>0.66666666666666663</v>
      </c>
    </row>
    <row r="259" spans="8:10" x14ac:dyDescent="0.25">
      <c r="H259">
        <v>29</v>
      </c>
      <c r="I259">
        <v>900258</v>
      </c>
      <c r="J259">
        <v>0</v>
      </c>
    </row>
    <row r="260" spans="8:10" x14ac:dyDescent="0.25">
      <c r="H260">
        <v>29</v>
      </c>
      <c r="I260">
        <v>900859</v>
      </c>
      <c r="J260">
        <v>0.25</v>
      </c>
    </row>
    <row r="261" spans="8:10" x14ac:dyDescent="0.25">
      <c r="H261">
        <v>29</v>
      </c>
      <c r="I261">
        <v>903281</v>
      </c>
      <c r="J261">
        <v>0</v>
      </c>
    </row>
    <row r="262" spans="8:10" x14ac:dyDescent="0.25">
      <c r="H262">
        <v>29</v>
      </c>
      <c r="I262">
        <v>903985</v>
      </c>
      <c r="J262">
        <v>0</v>
      </c>
    </row>
    <row r="263" spans="8:10" x14ac:dyDescent="0.25">
      <c r="H263">
        <v>29</v>
      </c>
      <c r="I263">
        <v>904161</v>
      </c>
      <c r="J263">
        <v>1</v>
      </c>
    </row>
    <row r="264" spans="8:10" x14ac:dyDescent="0.25">
      <c r="H264">
        <v>29</v>
      </c>
      <c r="I264">
        <v>906464</v>
      </c>
      <c r="J264">
        <v>0.5</v>
      </c>
    </row>
    <row r="265" spans="8:10" x14ac:dyDescent="0.25">
      <c r="H265">
        <v>29</v>
      </c>
      <c r="I265">
        <v>907545</v>
      </c>
      <c r="J265">
        <v>0.5</v>
      </c>
    </row>
    <row r="266" spans="8:10" x14ac:dyDescent="0.25">
      <c r="H266">
        <v>29</v>
      </c>
      <c r="I266">
        <v>908155</v>
      </c>
      <c r="J266">
        <v>1</v>
      </c>
    </row>
    <row r="267" spans="8:10" x14ac:dyDescent="0.25">
      <c r="H267">
        <v>29</v>
      </c>
      <c r="I267">
        <v>930516</v>
      </c>
      <c r="J267">
        <v>1</v>
      </c>
    </row>
    <row r="268" spans="8:10" x14ac:dyDescent="0.25">
      <c r="H268">
        <v>29</v>
      </c>
      <c r="I268">
        <v>931190</v>
      </c>
      <c r="J268">
        <v>0.75</v>
      </c>
    </row>
    <row r="269" spans="8:10" x14ac:dyDescent="0.25">
      <c r="H269">
        <v>29</v>
      </c>
      <c r="I269">
        <v>931410</v>
      </c>
      <c r="J269">
        <v>0.2857142857142857</v>
      </c>
    </row>
    <row r="270" spans="8:10" x14ac:dyDescent="0.25">
      <c r="H270">
        <v>29</v>
      </c>
      <c r="I270">
        <v>931608</v>
      </c>
      <c r="J270">
        <v>0</v>
      </c>
    </row>
    <row r="271" spans="8:10" x14ac:dyDescent="0.25">
      <c r="H271">
        <v>29</v>
      </c>
      <c r="I271">
        <v>933203</v>
      </c>
      <c r="J271">
        <v>0</v>
      </c>
    </row>
    <row r="272" spans="8:10" x14ac:dyDescent="0.25">
      <c r="H272">
        <v>29</v>
      </c>
      <c r="I272">
        <v>942800</v>
      </c>
      <c r="J272">
        <v>0</v>
      </c>
    </row>
    <row r="273" spans="8:10" x14ac:dyDescent="0.25">
      <c r="H273">
        <v>29</v>
      </c>
      <c r="I273">
        <v>944612</v>
      </c>
      <c r="J273">
        <v>0.5</v>
      </c>
    </row>
    <row r="274" spans="8:10" x14ac:dyDescent="0.25">
      <c r="H274">
        <v>29</v>
      </c>
      <c r="I274">
        <v>952679</v>
      </c>
      <c r="J274">
        <v>0</v>
      </c>
    </row>
    <row r="275" spans="8:10" x14ac:dyDescent="0.25">
      <c r="H275">
        <v>29</v>
      </c>
      <c r="I275">
        <v>953616</v>
      </c>
      <c r="J275">
        <v>0.33333333333333331</v>
      </c>
    </row>
    <row r="276" spans="8:10" x14ac:dyDescent="0.25">
      <c r="H276">
        <v>29</v>
      </c>
      <c r="I276">
        <v>954513</v>
      </c>
      <c r="J276">
        <v>0</v>
      </c>
    </row>
    <row r="277" spans="8:10" x14ac:dyDescent="0.25">
      <c r="H277">
        <v>29</v>
      </c>
      <c r="I277">
        <v>954810</v>
      </c>
      <c r="J277">
        <v>0.5</v>
      </c>
    </row>
    <row r="278" spans="8:10" x14ac:dyDescent="0.25">
      <c r="H278">
        <v>29</v>
      </c>
      <c r="I278">
        <v>976550</v>
      </c>
      <c r="J278">
        <v>0.75</v>
      </c>
    </row>
    <row r="279" spans="8:10" x14ac:dyDescent="0.25">
      <c r="H279">
        <v>29</v>
      </c>
      <c r="I279">
        <v>982363</v>
      </c>
      <c r="J279">
        <v>0.5</v>
      </c>
    </row>
    <row r="280" spans="8:10" x14ac:dyDescent="0.25">
      <c r="H280">
        <v>29</v>
      </c>
      <c r="I280">
        <v>983272</v>
      </c>
      <c r="J280">
        <v>1</v>
      </c>
    </row>
    <row r="281" spans="8:10" x14ac:dyDescent="0.25">
      <c r="H281">
        <v>29</v>
      </c>
      <c r="I281">
        <v>983463</v>
      </c>
      <c r="J281">
        <v>0</v>
      </c>
    </row>
    <row r="282" spans="8:10" x14ac:dyDescent="0.25">
      <c r="H282">
        <v>29</v>
      </c>
      <c r="I282">
        <v>991564</v>
      </c>
      <c r="J282">
        <v>0.66666666666666663</v>
      </c>
    </row>
    <row r="283" spans="8:10" x14ac:dyDescent="0.25">
      <c r="H283">
        <v>29</v>
      </c>
      <c r="I283">
        <v>1002809</v>
      </c>
      <c r="J283">
        <v>0.4</v>
      </c>
    </row>
    <row r="284" spans="8:10" x14ac:dyDescent="0.25">
      <c r="H284">
        <v>29</v>
      </c>
      <c r="I284">
        <v>1017604</v>
      </c>
      <c r="J284">
        <v>0.5714285714285714</v>
      </c>
    </row>
    <row r="285" spans="8:10" x14ac:dyDescent="0.25">
      <c r="H285">
        <v>29</v>
      </c>
      <c r="I285">
        <v>1018930</v>
      </c>
      <c r="J285">
        <v>0.33333333333333331</v>
      </c>
    </row>
    <row r="286" spans="8:10" x14ac:dyDescent="0.25">
      <c r="H286">
        <v>29</v>
      </c>
      <c r="I286">
        <v>1020214</v>
      </c>
      <c r="J286">
        <v>0.5</v>
      </c>
    </row>
    <row r="287" spans="8:10" x14ac:dyDescent="0.25">
      <c r="H287">
        <v>29</v>
      </c>
      <c r="I287">
        <v>1025878</v>
      </c>
      <c r="J287">
        <v>0.5</v>
      </c>
    </row>
    <row r="288" spans="8:10" x14ac:dyDescent="0.25">
      <c r="H288" s="2">
        <v>29</v>
      </c>
      <c r="I288" s="2">
        <v>1028033</v>
      </c>
      <c r="J288">
        <v>1</v>
      </c>
    </row>
    <row r="289" spans="8:10" x14ac:dyDescent="0.25">
      <c r="H289">
        <v>29</v>
      </c>
      <c r="I289">
        <v>1031657</v>
      </c>
      <c r="J289">
        <v>0.55555555555555558</v>
      </c>
    </row>
    <row r="290" spans="8:10" x14ac:dyDescent="0.25">
      <c r="H290">
        <v>29</v>
      </c>
      <c r="I290">
        <v>1037698</v>
      </c>
      <c r="J290">
        <v>0</v>
      </c>
    </row>
    <row r="291" spans="8:10" x14ac:dyDescent="0.25">
      <c r="H291">
        <v>29</v>
      </c>
      <c r="I291">
        <v>1037832</v>
      </c>
      <c r="J291">
        <v>0.5</v>
      </c>
    </row>
    <row r="292" spans="8:10" x14ac:dyDescent="0.25">
      <c r="H292">
        <v>29</v>
      </c>
      <c r="I292">
        <v>1038362</v>
      </c>
      <c r="J292">
        <v>0.6</v>
      </c>
    </row>
    <row r="293" spans="8:10" x14ac:dyDescent="0.25">
      <c r="H293">
        <v>29</v>
      </c>
      <c r="I293">
        <v>1053580</v>
      </c>
      <c r="J293">
        <v>0.55555555555555558</v>
      </c>
    </row>
    <row r="294" spans="8:10" x14ac:dyDescent="0.25">
      <c r="H294">
        <v>29</v>
      </c>
      <c r="I294">
        <v>1053761</v>
      </c>
      <c r="J294">
        <v>0.66666666666666663</v>
      </c>
    </row>
    <row r="295" spans="8:10" x14ac:dyDescent="0.25">
      <c r="H295">
        <v>29</v>
      </c>
      <c r="I295">
        <v>1055956</v>
      </c>
      <c r="J295">
        <v>0.625</v>
      </c>
    </row>
    <row r="296" spans="8:10" x14ac:dyDescent="0.25">
      <c r="H296">
        <v>29</v>
      </c>
      <c r="I296">
        <v>1056417</v>
      </c>
      <c r="J296">
        <v>1</v>
      </c>
    </row>
    <row r="297" spans="8:10" x14ac:dyDescent="0.25">
      <c r="H297">
        <v>29</v>
      </c>
      <c r="I297">
        <v>1058716</v>
      </c>
      <c r="J297">
        <v>1</v>
      </c>
    </row>
    <row r="298" spans="8:10" x14ac:dyDescent="0.25">
      <c r="H298">
        <v>29</v>
      </c>
      <c r="I298">
        <v>1060781</v>
      </c>
      <c r="J298">
        <v>1</v>
      </c>
    </row>
    <row r="299" spans="8:10" x14ac:dyDescent="0.25">
      <c r="H299">
        <v>29</v>
      </c>
      <c r="I299">
        <v>1062163</v>
      </c>
      <c r="J299">
        <v>0</v>
      </c>
    </row>
    <row r="300" spans="8:10" x14ac:dyDescent="0.25">
      <c r="H300">
        <v>29</v>
      </c>
      <c r="I300">
        <v>1075632</v>
      </c>
      <c r="J300">
        <v>0</v>
      </c>
    </row>
    <row r="301" spans="8:10" x14ac:dyDescent="0.25">
      <c r="H301">
        <v>29</v>
      </c>
      <c r="I301">
        <v>1077923</v>
      </c>
      <c r="J301">
        <v>0.6</v>
      </c>
    </row>
    <row r="302" spans="8:10" x14ac:dyDescent="0.25">
      <c r="H302">
        <v>29</v>
      </c>
      <c r="I302">
        <v>1087322</v>
      </c>
      <c r="J302">
        <v>0.25</v>
      </c>
    </row>
    <row r="303" spans="8:10" x14ac:dyDescent="0.25">
      <c r="H303">
        <v>29</v>
      </c>
      <c r="I303">
        <v>1090897</v>
      </c>
      <c r="J303">
        <v>0.66666666666666663</v>
      </c>
    </row>
    <row r="304" spans="8:10" x14ac:dyDescent="0.25">
      <c r="H304">
        <v>29</v>
      </c>
      <c r="I304">
        <v>1092198</v>
      </c>
      <c r="J304">
        <v>0</v>
      </c>
    </row>
    <row r="305" spans="8:10" x14ac:dyDescent="0.25">
      <c r="H305">
        <v>29</v>
      </c>
      <c r="I305">
        <v>1093239</v>
      </c>
      <c r="J305">
        <v>0.33333333333333331</v>
      </c>
    </row>
    <row r="306" spans="8:10" x14ac:dyDescent="0.25">
      <c r="H306">
        <v>29</v>
      </c>
      <c r="I306">
        <v>1095424</v>
      </c>
      <c r="J306">
        <v>1</v>
      </c>
    </row>
    <row r="307" spans="8:10" x14ac:dyDescent="0.25">
      <c r="H307">
        <v>29</v>
      </c>
      <c r="I307">
        <v>1095599</v>
      </c>
      <c r="J307">
        <v>0</v>
      </c>
    </row>
    <row r="308" spans="8:10" x14ac:dyDescent="0.25">
      <c r="H308">
        <v>29</v>
      </c>
      <c r="I308">
        <v>1105735</v>
      </c>
      <c r="J308">
        <v>0.8</v>
      </c>
    </row>
    <row r="309" spans="8:10" x14ac:dyDescent="0.25">
      <c r="H309">
        <v>29</v>
      </c>
      <c r="I309">
        <v>1112026</v>
      </c>
      <c r="J309">
        <v>0</v>
      </c>
    </row>
    <row r="310" spans="8:10" x14ac:dyDescent="0.25">
      <c r="H310">
        <v>29</v>
      </c>
      <c r="I310">
        <v>1112277</v>
      </c>
      <c r="J310">
        <v>0.33333333333333331</v>
      </c>
    </row>
    <row r="311" spans="8:10" x14ac:dyDescent="0.25">
      <c r="H311">
        <v>29</v>
      </c>
      <c r="I311">
        <v>1114411</v>
      </c>
      <c r="J311">
        <v>0.5</v>
      </c>
    </row>
    <row r="312" spans="8:10" x14ac:dyDescent="0.25">
      <c r="H312">
        <v>29</v>
      </c>
      <c r="I312">
        <v>1118582</v>
      </c>
      <c r="J312">
        <v>0.8</v>
      </c>
    </row>
    <row r="313" spans="8:10" x14ac:dyDescent="0.25">
      <c r="H313">
        <v>29</v>
      </c>
      <c r="I313">
        <v>1121392</v>
      </c>
      <c r="J313">
        <v>0.4</v>
      </c>
    </row>
    <row r="314" spans="8:10" x14ac:dyDescent="0.25">
      <c r="H314">
        <v>29</v>
      </c>
      <c r="I314">
        <v>1121694</v>
      </c>
      <c r="J314">
        <v>0</v>
      </c>
    </row>
    <row r="315" spans="8:10" x14ac:dyDescent="0.25">
      <c r="H315">
        <v>29</v>
      </c>
      <c r="I315">
        <v>1128717</v>
      </c>
      <c r="J315">
        <v>0.5</v>
      </c>
    </row>
    <row r="316" spans="8:10" x14ac:dyDescent="0.25">
      <c r="H316">
        <v>29</v>
      </c>
      <c r="I316">
        <v>1128942</v>
      </c>
      <c r="J316">
        <v>0</v>
      </c>
    </row>
    <row r="317" spans="8:10" x14ac:dyDescent="0.25">
      <c r="H317">
        <v>29</v>
      </c>
      <c r="I317">
        <v>1129670</v>
      </c>
      <c r="J317">
        <v>0.5</v>
      </c>
    </row>
    <row r="318" spans="8:10" x14ac:dyDescent="0.25">
      <c r="H318">
        <v>29</v>
      </c>
      <c r="I318">
        <v>1129785</v>
      </c>
      <c r="J318">
        <v>0</v>
      </c>
    </row>
    <row r="319" spans="8:10" x14ac:dyDescent="0.25">
      <c r="H319">
        <v>29</v>
      </c>
      <c r="I319">
        <v>1132609</v>
      </c>
      <c r="J319">
        <v>1</v>
      </c>
    </row>
    <row r="320" spans="8:10" x14ac:dyDescent="0.25">
      <c r="H320">
        <v>29</v>
      </c>
      <c r="I320">
        <v>1137010</v>
      </c>
      <c r="J320">
        <v>1</v>
      </c>
    </row>
    <row r="321" spans="8:10" x14ac:dyDescent="0.25">
      <c r="H321">
        <v>29</v>
      </c>
      <c r="I321">
        <v>1143713</v>
      </c>
      <c r="J321">
        <v>1</v>
      </c>
    </row>
    <row r="322" spans="8:10" x14ac:dyDescent="0.25">
      <c r="H322">
        <v>29</v>
      </c>
      <c r="I322">
        <v>1144858</v>
      </c>
      <c r="J322">
        <v>0.33333333333333331</v>
      </c>
    </row>
    <row r="323" spans="8:10" x14ac:dyDescent="0.25">
      <c r="H323">
        <v>29</v>
      </c>
      <c r="I323">
        <v>1146732</v>
      </c>
      <c r="J323">
        <v>0.5</v>
      </c>
    </row>
    <row r="324" spans="8:10" x14ac:dyDescent="0.25">
      <c r="H324">
        <v>29</v>
      </c>
      <c r="I324">
        <v>1146924</v>
      </c>
      <c r="J324">
        <v>0.4</v>
      </c>
    </row>
    <row r="325" spans="8:10" x14ac:dyDescent="0.25">
      <c r="H325">
        <v>29</v>
      </c>
      <c r="I325">
        <v>1149130</v>
      </c>
      <c r="J325">
        <v>0</v>
      </c>
    </row>
    <row r="326" spans="8:10" x14ac:dyDescent="0.25">
      <c r="H326">
        <v>29</v>
      </c>
      <c r="I326">
        <v>1150241</v>
      </c>
      <c r="J326">
        <v>0.22222222222222221</v>
      </c>
    </row>
    <row r="327" spans="8:10" x14ac:dyDescent="0.25">
      <c r="H327">
        <v>29</v>
      </c>
      <c r="I327">
        <v>1152444</v>
      </c>
      <c r="J327">
        <v>0.66666666666666663</v>
      </c>
    </row>
    <row r="328" spans="8:10" x14ac:dyDescent="0.25">
      <c r="H328">
        <v>29</v>
      </c>
      <c r="I328">
        <v>1153136</v>
      </c>
      <c r="J328">
        <v>0.75</v>
      </c>
    </row>
    <row r="329" spans="8:10" x14ac:dyDescent="0.25">
      <c r="H329">
        <v>29</v>
      </c>
      <c r="I329">
        <v>1175809</v>
      </c>
      <c r="J329">
        <v>0.2857142857142857</v>
      </c>
    </row>
    <row r="330" spans="8:10" x14ac:dyDescent="0.25">
      <c r="H330">
        <v>29</v>
      </c>
      <c r="I330">
        <v>1181119</v>
      </c>
      <c r="J330">
        <v>0.33333333333333331</v>
      </c>
    </row>
    <row r="331" spans="8:10" x14ac:dyDescent="0.25">
      <c r="H331">
        <v>29</v>
      </c>
      <c r="I331">
        <v>1182601</v>
      </c>
      <c r="J331">
        <v>0.5</v>
      </c>
    </row>
    <row r="332" spans="8:10" x14ac:dyDescent="0.25">
      <c r="H332">
        <v>29</v>
      </c>
      <c r="I332">
        <v>1187319</v>
      </c>
      <c r="J332">
        <v>0</v>
      </c>
    </row>
    <row r="333" spans="8:10" x14ac:dyDescent="0.25">
      <c r="H333">
        <v>29</v>
      </c>
      <c r="I333">
        <v>1187759</v>
      </c>
      <c r="J333">
        <v>0.44444444444444442</v>
      </c>
    </row>
    <row r="334" spans="8:10" x14ac:dyDescent="0.25">
      <c r="H334">
        <v>29</v>
      </c>
      <c r="I334">
        <v>1190668</v>
      </c>
      <c r="J334">
        <v>1</v>
      </c>
    </row>
    <row r="335" spans="8:10" x14ac:dyDescent="0.25">
      <c r="H335">
        <v>29</v>
      </c>
      <c r="I335">
        <v>1196439</v>
      </c>
      <c r="J335">
        <v>1</v>
      </c>
    </row>
    <row r="336" spans="8:10" x14ac:dyDescent="0.25">
      <c r="H336">
        <v>29</v>
      </c>
      <c r="I336">
        <v>1198188</v>
      </c>
      <c r="J336">
        <v>0</v>
      </c>
    </row>
    <row r="337" spans="8:10" x14ac:dyDescent="0.25">
      <c r="H337">
        <v>29</v>
      </c>
      <c r="I337">
        <v>1200467</v>
      </c>
      <c r="J337">
        <v>0</v>
      </c>
    </row>
    <row r="338" spans="8:10" x14ac:dyDescent="0.25">
      <c r="H338">
        <v>29</v>
      </c>
      <c r="I338">
        <v>1200816</v>
      </c>
      <c r="J338">
        <v>1</v>
      </c>
    </row>
    <row r="339" spans="8:10" x14ac:dyDescent="0.25">
      <c r="H339">
        <v>29</v>
      </c>
      <c r="I339">
        <v>1200960</v>
      </c>
      <c r="J339">
        <v>0.4</v>
      </c>
    </row>
    <row r="340" spans="8:10" x14ac:dyDescent="0.25">
      <c r="H340">
        <v>29</v>
      </c>
      <c r="I340">
        <v>1213873</v>
      </c>
      <c r="J340">
        <v>0.4</v>
      </c>
    </row>
    <row r="341" spans="8:10" x14ac:dyDescent="0.25">
      <c r="H341">
        <v>29</v>
      </c>
      <c r="I341">
        <v>1215841</v>
      </c>
      <c r="J341">
        <v>0.33333333333333331</v>
      </c>
    </row>
    <row r="342" spans="8:10" x14ac:dyDescent="0.25">
      <c r="H342">
        <v>29</v>
      </c>
      <c r="I342">
        <v>1226897</v>
      </c>
      <c r="J342">
        <v>0</v>
      </c>
    </row>
    <row r="343" spans="8:10" x14ac:dyDescent="0.25">
      <c r="H343">
        <v>29</v>
      </c>
      <c r="I343">
        <v>1228074</v>
      </c>
      <c r="J343">
        <v>1</v>
      </c>
    </row>
    <row r="344" spans="8:10" x14ac:dyDescent="0.25">
      <c r="H344">
        <v>29</v>
      </c>
      <c r="I344">
        <v>1232592</v>
      </c>
      <c r="J344">
        <v>0.25</v>
      </c>
    </row>
    <row r="345" spans="8:10" x14ac:dyDescent="0.25">
      <c r="H345">
        <v>29</v>
      </c>
      <c r="I345">
        <v>1233694</v>
      </c>
      <c r="J345">
        <v>0.66666666666666663</v>
      </c>
    </row>
    <row r="346" spans="8:10" x14ac:dyDescent="0.25">
      <c r="H346">
        <v>29</v>
      </c>
      <c r="I346">
        <v>1234679</v>
      </c>
      <c r="J346">
        <v>0</v>
      </c>
    </row>
    <row r="347" spans="8:10" x14ac:dyDescent="0.25">
      <c r="H347">
        <v>29</v>
      </c>
      <c r="I347">
        <v>1235370</v>
      </c>
      <c r="J347">
        <v>1</v>
      </c>
    </row>
    <row r="348" spans="8:10" x14ac:dyDescent="0.25">
      <c r="H348">
        <v>29</v>
      </c>
      <c r="I348">
        <v>1238875</v>
      </c>
      <c r="J348">
        <v>0.4</v>
      </c>
    </row>
    <row r="349" spans="8:10" x14ac:dyDescent="0.25">
      <c r="H349">
        <v>29</v>
      </c>
      <c r="I349">
        <v>1239041</v>
      </c>
      <c r="J349">
        <v>1</v>
      </c>
    </row>
    <row r="350" spans="8:10" x14ac:dyDescent="0.25">
      <c r="H350">
        <v>29</v>
      </c>
      <c r="I350">
        <v>1239727</v>
      </c>
      <c r="J350">
        <v>1</v>
      </c>
    </row>
    <row r="351" spans="8:10" x14ac:dyDescent="0.25">
      <c r="H351">
        <v>29</v>
      </c>
      <c r="I351">
        <v>1247058</v>
      </c>
      <c r="J351">
        <v>0.66666666666666663</v>
      </c>
    </row>
    <row r="352" spans="8:10" x14ac:dyDescent="0.25">
      <c r="H352">
        <v>29</v>
      </c>
      <c r="I352">
        <v>1248216</v>
      </c>
      <c r="J352">
        <v>1</v>
      </c>
    </row>
    <row r="353" spans="8:10" x14ac:dyDescent="0.25">
      <c r="H353">
        <v>29</v>
      </c>
      <c r="I353">
        <v>1249750</v>
      </c>
      <c r="J353">
        <v>0.5</v>
      </c>
    </row>
    <row r="354" spans="8:10" x14ac:dyDescent="0.25">
      <c r="H354">
        <v>29</v>
      </c>
      <c r="I354">
        <v>1254902</v>
      </c>
      <c r="J354">
        <v>0.33333333333333331</v>
      </c>
    </row>
    <row r="355" spans="8:10" x14ac:dyDescent="0.25">
      <c r="H355">
        <v>29</v>
      </c>
      <c r="I355">
        <v>1255020</v>
      </c>
      <c r="J355">
        <v>0</v>
      </c>
    </row>
    <row r="356" spans="8:10" x14ac:dyDescent="0.25">
      <c r="H356">
        <v>29</v>
      </c>
      <c r="I356">
        <v>1255675</v>
      </c>
      <c r="J356">
        <v>0.5</v>
      </c>
    </row>
    <row r="357" spans="8:10" x14ac:dyDescent="0.25">
      <c r="H357">
        <v>29</v>
      </c>
      <c r="I357">
        <v>1286004</v>
      </c>
      <c r="J357">
        <v>1</v>
      </c>
    </row>
    <row r="358" spans="8:10" x14ac:dyDescent="0.25">
      <c r="H358">
        <v>29</v>
      </c>
      <c r="I358">
        <v>1287208</v>
      </c>
      <c r="J358">
        <v>0.5714285714285714</v>
      </c>
    </row>
    <row r="359" spans="8:10" x14ac:dyDescent="0.25">
      <c r="H359">
        <v>29</v>
      </c>
      <c r="I359">
        <v>1287424</v>
      </c>
      <c r="J359">
        <v>0.66666666666666663</v>
      </c>
    </row>
    <row r="360" spans="8:10" x14ac:dyDescent="0.25">
      <c r="H360">
        <v>29</v>
      </c>
      <c r="I360">
        <v>1291353</v>
      </c>
      <c r="J360">
        <v>1</v>
      </c>
    </row>
    <row r="361" spans="8:10" x14ac:dyDescent="0.25">
      <c r="H361">
        <v>29</v>
      </c>
      <c r="I361">
        <v>1292851</v>
      </c>
      <c r="J361">
        <v>0.6</v>
      </c>
    </row>
    <row r="362" spans="8:10" x14ac:dyDescent="0.25">
      <c r="H362" s="3">
        <v>29</v>
      </c>
      <c r="I362" s="3">
        <v>1295181</v>
      </c>
      <c r="J362">
        <v>0</v>
      </c>
    </row>
    <row r="363" spans="8:10" x14ac:dyDescent="0.25">
      <c r="H363">
        <v>29</v>
      </c>
      <c r="I363">
        <v>1295381</v>
      </c>
      <c r="J363">
        <v>0.5</v>
      </c>
    </row>
    <row r="364" spans="8:10" x14ac:dyDescent="0.25">
      <c r="H364">
        <v>29</v>
      </c>
      <c r="I364">
        <v>1296063</v>
      </c>
      <c r="J364">
        <v>0.33333333333333331</v>
      </c>
    </row>
    <row r="365" spans="8:10" x14ac:dyDescent="0.25">
      <c r="H365">
        <v>29</v>
      </c>
      <c r="I365">
        <v>1298498</v>
      </c>
      <c r="J365">
        <v>1</v>
      </c>
    </row>
    <row r="366" spans="8:10" x14ac:dyDescent="0.25">
      <c r="H366">
        <v>29</v>
      </c>
      <c r="I366">
        <v>1302820</v>
      </c>
      <c r="J366">
        <v>1</v>
      </c>
    </row>
    <row r="367" spans="8:10" x14ac:dyDescent="0.25">
      <c r="H367">
        <v>29</v>
      </c>
      <c r="I367">
        <v>1306625</v>
      </c>
      <c r="J367">
        <v>0</v>
      </c>
    </row>
    <row r="368" spans="8:10" x14ac:dyDescent="0.25">
      <c r="H368">
        <v>29</v>
      </c>
      <c r="I368">
        <v>1317067</v>
      </c>
      <c r="J368">
        <v>0.33333333333333331</v>
      </c>
    </row>
    <row r="369" spans="8:10" x14ac:dyDescent="0.25">
      <c r="H369">
        <v>29</v>
      </c>
      <c r="I369">
        <v>1317283</v>
      </c>
      <c r="J369">
        <v>1</v>
      </c>
    </row>
    <row r="370" spans="8:10" x14ac:dyDescent="0.25">
      <c r="H370">
        <v>29</v>
      </c>
      <c r="I370">
        <v>1319822</v>
      </c>
      <c r="J370">
        <v>0.5</v>
      </c>
    </row>
    <row r="371" spans="8:10" x14ac:dyDescent="0.25">
      <c r="H371">
        <v>29</v>
      </c>
      <c r="I371">
        <v>1321411</v>
      </c>
      <c r="J371">
        <v>0</v>
      </c>
    </row>
    <row r="372" spans="8:10" x14ac:dyDescent="0.25">
      <c r="H372">
        <v>29</v>
      </c>
      <c r="I372">
        <v>1322190</v>
      </c>
      <c r="J372">
        <v>0.42857142857142855</v>
      </c>
    </row>
    <row r="373" spans="8:10" x14ac:dyDescent="0.25">
      <c r="H373">
        <v>29</v>
      </c>
      <c r="I373">
        <v>1335651</v>
      </c>
      <c r="J373">
        <v>1</v>
      </c>
    </row>
    <row r="374" spans="8:10" x14ac:dyDescent="0.25">
      <c r="H374">
        <v>29</v>
      </c>
      <c r="I374">
        <v>1344103</v>
      </c>
      <c r="J374">
        <v>0.5</v>
      </c>
    </row>
    <row r="375" spans="8:10" x14ac:dyDescent="0.25">
      <c r="H375">
        <v>29</v>
      </c>
      <c r="I375">
        <v>1356897</v>
      </c>
      <c r="J375">
        <v>0.33333333333333331</v>
      </c>
    </row>
    <row r="376" spans="8:10" x14ac:dyDescent="0.25">
      <c r="H376">
        <v>29</v>
      </c>
      <c r="I376">
        <v>1361030</v>
      </c>
      <c r="J376">
        <v>0</v>
      </c>
    </row>
    <row r="377" spans="8:10" x14ac:dyDescent="0.25">
      <c r="H377">
        <v>29</v>
      </c>
      <c r="I377">
        <v>1361353</v>
      </c>
      <c r="J377">
        <v>0</v>
      </c>
    </row>
    <row r="378" spans="8:10" x14ac:dyDescent="0.25">
      <c r="H378">
        <v>29</v>
      </c>
      <c r="I378">
        <v>1375584</v>
      </c>
      <c r="J378">
        <v>1</v>
      </c>
    </row>
    <row r="379" spans="8:10" x14ac:dyDescent="0.25">
      <c r="H379">
        <v>29</v>
      </c>
      <c r="I379">
        <v>1388310</v>
      </c>
      <c r="J379">
        <v>0.66666666666666663</v>
      </c>
    </row>
    <row r="380" spans="8:10" x14ac:dyDescent="0.25">
      <c r="H380">
        <v>29</v>
      </c>
      <c r="I380">
        <v>1422863</v>
      </c>
      <c r="J380">
        <v>0</v>
      </c>
    </row>
    <row r="381" spans="8:10" x14ac:dyDescent="0.25">
      <c r="H381">
        <v>29</v>
      </c>
      <c r="I381">
        <v>1435653</v>
      </c>
      <c r="J381">
        <v>0.44444444444444442</v>
      </c>
    </row>
    <row r="382" spans="8:10" x14ac:dyDescent="0.25">
      <c r="H382">
        <v>29</v>
      </c>
      <c r="I382">
        <v>1435909</v>
      </c>
      <c r="J382">
        <v>0.2</v>
      </c>
    </row>
    <row r="383" spans="8:10" x14ac:dyDescent="0.25">
      <c r="H383">
        <v>29</v>
      </c>
      <c r="I383">
        <v>1436210</v>
      </c>
      <c r="J383">
        <v>0.66666666666666663</v>
      </c>
    </row>
    <row r="384" spans="8:10" x14ac:dyDescent="0.25">
      <c r="H384">
        <v>29</v>
      </c>
      <c r="I384">
        <v>1436395</v>
      </c>
      <c r="J384">
        <v>0.625</v>
      </c>
    </row>
    <row r="385" spans="8:10" x14ac:dyDescent="0.25">
      <c r="H385">
        <v>29</v>
      </c>
      <c r="I385">
        <v>1437026</v>
      </c>
      <c r="J385">
        <v>0</v>
      </c>
    </row>
    <row r="386" spans="8:10" x14ac:dyDescent="0.25">
      <c r="H386">
        <v>29</v>
      </c>
      <c r="I386">
        <v>1439842</v>
      </c>
      <c r="J386">
        <v>0.66666666666666663</v>
      </c>
    </row>
    <row r="387" spans="8:10" x14ac:dyDescent="0.25">
      <c r="H387">
        <v>29</v>
      </c>
      <c r="I387">
        <v>1443144</v>
      </c>
      <c r="J387">
        <v>1</v>
      </c>
    </row>
    <row r="388" spans="8:10" x14ac:dyDescent="0.25">
      <c r="H388">
        <v>29</v>
      </c>
      <c r="I388">
        <v>1443273</v>
      </c>
      <c r="J388">
        <v>0.2</v>
      </c>
    </row>
    <row r="389" spans="8:10" x14ac:dyDescent="0.25">
      <c r="H389">
        <v>29</v>
      </c>
      <c r="I389">
        <v>1445140</v>
      </c>
      <c r="J389">
        <v>0.5</v>
      </c>
    </row>
    <row r="390" spans="8:10" x14ac:dyDescent="0.25">
      <c r="H390">
        <v>29</v>
      </c>
      <c r="I390">
        <v>1445554</v>
      </c>
      <c r="J390">
        <v>0.5</v>
      </c>
    </row>
    <row r="391" spans="8:10" x14ac:dyDescent="0.25">
      <c r="H391">
        <v>29</v>
      </c>
      <c r="I391">
        <v>1446802</v>
      </c>
      <c r="J391">
        <v>0</v>
      </c>
    </row>
    <row r="392" spans="8:10" x14ac:dyDescent="0.25">
      <c r="H392">
        <v>29</v>
      </c>
      <c r="I392">
        <v>1448371</v>
      </c>
      <c r="J392">
        <v>0.66666666666666663</v>
      </c>
    </row>
    <row r="393" spans="8:10" x14ac:dyDescent="0.25">
      <c r="H393">
        <v>29</v>
      </c>
      <c r="I393">
        <v>1448703</v>
      </c>
      <c r="J393">
        <v>0.33333333333333331</v>
      </c>
    </row>
    <row r="394" spans="8:10" x14ac:dyDescent="0.25">
      <c r="H394">
        <v>29</v>
      </c>
      <c r="I394">
        <v>1449387</v>
      </c>
      <c r="J394">
        <v>0.5</v>
      </c>
    </row>
    <row r="395" spans="8:10" x14ac:dyDescent="0.25">
      <c r="H395">
        <v>29</v>
      </c>
      <c r="I395">
        <v>1449751</v>
      </c>
      <c r="J395">
        <v>1</v>
      </c>
    </row>
    <row r="396" spans="8:10" x14ac:dyDescent="0.25">
      <c r="H396">
        <v>29</v>
      </c>
      <c r="I396">
        <v>1450040</v>
      </c>
      <c r="J396">
        <v>1</v>
      </c>
    </row>
    <row r="397" spans="8:10" x14ac:dyDescent="0.25">
      <c r="H397">
        <v>29</v>
      </c>
      <c r="I397">
        <v>1450874</v>
      </c>
      <c r="J397">
        <v>0.5</v>
      </c>
    </row>
    <row r="398" spans="8:10" x14ac:dyDescent="0.25">
      <c r="H398">
        <v>29</v>
      </c>
      <c r="I398">
        <v>1452150</v>
      </c>
      <c r="J398">
        <v>0.5</v>
      </c>
    </row>
    <row r="399" spans="8:10" x14ac:dyDescent="0.25">
      <c r="H399">
        <v>29</v>
      </c>
      <c r="I399">
        <v>1454716</v>
      </c>
      <c r="J399">
        <v>0.7</v>
      </c>
    </row>
    <row r="400" spans="8:10" x14ac:dyDescent="0.25">
      <c r="H400">
        <v>29</v>
      </c>
      <c r="I400">
        <v>1456297</v>
      </c>
      <c r="J400">
        <v>0.75</v>
      </c>
    </row>
    <row r="401" spans="8:10" x14ac:dyDescent="0.25">
      <c r="H401">
        <v>29</v>
      </c>
      <c r="I401">
        <v>1456931</v>
      </c>
      <c r="J401">
        <v>0.75</v>
      </c>
    </row>
    <row r="402" spans="8:10" x14ac:dyDescent="0.25">
      <c r="H402">
        <v>29</v>
      </c>
      <c r="I402">
        <v>1457857</v>
      </c>
      <c r="J402">
        <v>0.5</v>
      </c>
    </row>
    <row r="403" spans="8:10" x14ac:dyDescent="0.25">
      <c r="H403">
        <v>29</v>
      </c>
      <c r="I403">
        <v>1457964</v>
      </c>
      <c r="J403">
        <v>0.75</v>
      </c>
    </row>
    <row r="404" spans="8:10" x14ac:dyDescent="0.25">
      <c r="H404">
        <v>29</v>
      </c>
      <c r="I404">
        <v>1458107</v>
      </c>
      <c r="J404">
        <v>0.625</v>
      </c>
    </row>
    <row r="405" spans="8:10" x14ac:dyDescent="0.25">
      <c r="H405">
        <v>29</v>
      </c>
      <c r="I405">
        <v>1458492</v>
      </c>
      <c r="J405">
        <v>0</v>
      </c>
    </row>
    <row r="406" spans="8:10" x14ac:dyDescent="0.25">
      <c r="H406">
        <v>29</v>
      </c>
      <c r="I406">
        <v>1521472</v>
      </c>
      <c r="J406">
        <v>0.5</v>
      </c>
    </row>
    <row r="407" spans="8:10" x14ac:dyDescent="0.25">
      <c r="H407">
        <v>29</v>
      </c>
      <c r="I407">
        <v>1523822</v>
      </c>
      <c r="J407">
        <v>0.5</v>
      </c>
    </row>
    <row r="408" spans="8:10" x14ac:dyDescent="0.25">
      <c r="H408">
        <v>29</v>
      </c>
      <c r="I408">
        <v>1524856</v>
      </c>
      <c r="J408">
        <v>0.55555555555555558</v>
      </c>
    </row>
    <row r="409" spans="8:10" x14ac:dyDescent="0.25">
      <c r="H409">
        <v>29</v>
      </c>
      <c r="I409">
        <v>1537905</v>
      </c>
      <c r="J409">
        <v>0.2857142857142857</v>
      </c>
    </row>
    <row r="410" spans="8:10" x14ac:dyDescent="0.25">
      <c r="H410">
        <v>29</v>
      </c>
      <c r="I410">
        <v>1538559</v>
      </c>
      <c r="J410">
        <v>0</v>
      </c>
    </row>
    <row r="411" spans="8:10" x14ac:dyDescent="0.25">
      <c r="H411">
        <v>29</v>
      </c>
      <c r="I411">
        <v>1538925</v>
      </c>
      <c r="J411">
        <v>1</v>
      </c>
    </row>
    <row r="412" spans="8:10" x14ac:dyDescent="0.25">
      <c r="H412">
        <v>29</v>
      </c>
      <c r="I412">
        <v>1547026</v>
      </c>
      <c r="J412">
        <v>0</v>
      </c>
    </row>
    <row r="413" spans="8:10" x14ac:dyDescent="0.25">
      <c r="H413">
        <v>29</v>
      </c>
      <c r="I413">
        <v>1548994</v>
      </c>
      <c r="J413">
        <v>0.5</v>
      </c>
    </row>
    <row r="414" spans="8:10" x14ac:dyDescent="0.25">
      <c r="H414">
        <v>29</v>
      </c>
      <c r="I414">
        <v>1549396</v>
      </c>
      <c r="J414">
        <v>0.2</v>
      </c>
    </row>
    <row r="415" spans="8:10" x14ac:dyDescent="0.25">
      <c r="H415">
        <v>29</v>
      </c>
      <c r="I415">
        <v>1567105</v>
      </c>
      <c r="J415">
        <v>0.73333333333333328</v>
      </c>
    </row>
    <row r="416" spans="8:10" x14ac:dyDescent="0.25">
      <c r="H416">
        <v>29</v>
      </c>
      <c r="I416">
        <v>1581390</v>
      </c>
      <c r="J416">
        <v>1</v>
      </c>
    </row>
    <row r="417" spans="8:10" x14ac:dyDescent="0.25">
      <c r="H417">
        <v>29</v>
      </c>
      <c r="I417">
        <v>1581641</v>
      </c>
      <c r="J417">
        <v>1</v>
      </c>
    </row>
    <row r="418" spans="8:10" x14ac:dyDescent="0.25">
      <c r="H418">
        <v>29</v>
      </c>
      <c r="I418">
        <v>1582098</v>
      </c>
      <c r="J418">
        <v>0.5</v>
      </c>
    </row>
    <row r="419" spans="8:10" x14ac:dyDescent="0.25">
      <c r="H419">
        <v>29</v>
      </c>
      <c r="I419">
        <v>1582351</v>
      </c>
      <c r="J419">
        <v>0</v>
      </c>
    </row>
    <row r="420" spans="8:10" x14ac:dyDescent="0.25">
      <c r="H420">
        <v>29</v>
      </c>
      <c r="I420">
        <v>1582511</v>
      </c>
      <c r="J420">
        <v>0</v>
      </c>
    </row>
    <row r="421" spans="8:10" x14ac:dyDescent="0.25">
      <c r="H421">
        <v>29</v>
      </c>
      <c r="I421">
        <v>1584853</v>
      </c>
      <c r="J421">
        <v>0.16666666666666666</v>
      </c>
    </row>
    <row r="422" spans="8:10" x14ac:dyDescent="0.25">
      <c r="H422">
        <v>29</v>
      </c>
      <c r="I422">
        <v>1588068</v>
      </c>
      <c r="J422">
        <v>0.5</v>
      </c>
    </row>
    <row r="423" spans="8:10" x14ac:dyDescent="0.25">
      <c r="H423">
        <v>29</v>
      </c>
      <c r="I423">
        <v>1588255</v>
      </c>
      <c r="J423">
        <v>0.33333333333333331</v>
      </c>
    </row>
    <row r="424" spans="8:10" x14ac:dyDescent="0.25">
      <c r="H424">
        <v>29</v>
      </c>
      <c r="I424">
        <v>1590116</v>
      </c>
      <c r="J424">
        <v>0</v>
      </c>
    </row>
    <row r="425" spans="8:10" x14ac:dyDescent="0.25">
      <c r="H425">
        <v>29</v>
      </c>
      <c r="I425">
        <v>1592923</v>
      </c>
      <c r="J425">
        <v>0.8</v>
      </c>
    </row>
    <row r="426" spans="8:10" x14ac:dyDescent="0.25">
      <c r="H426">
        <v>29</v>
      </c>
      <c r="I426">
        <v>1595754</v>
      </c>
      <c r="J426">
        <v>0.5</v>
      </c>
    </row>
    <row r="427" spans="8:10" x14ac:dyDescent="0.25">
      <c r="H427">
        <v>29</v>
      </c>
      <c r="I427">
        <v>1595955</v>
      </c>
      <c r="J427">
        <v>1</v>
      </c>
    </row>
    <row r="428" spans="8:10" x14ac:dyDescent="0.25">
      <c r="H428">
        <v>29</v>
      </c>
      <c r="I428">
        <v>1646710</v>
      </c>
      <c r="J428">
        <v>1</v>
      </c>
    </row>
    <row r="429" spans="8:10" x14ac:dyDescent="0.25">
      <c r="H429">
        <v>29</v>
      </c>
      <c r="I429">
        <v>1657298</v>
      </c>
      <c r="J429">
        <v>0</v>
      </c>
    </row>
    <row r="430" spans="8:10" x14ac:dyDescent="0.25">
      <c r="H430">
        <v>29</v>
      </c>
      <c r="I430">
        <v>1671034</v>
      </c>
      <c r="J430">
        <v>1</v>
      </c>
    </row>
    <row r="431" spans="8:10" x14ac:dyDescent="0.25">
      <c r="H431" s="2">
        <v>29</v>
      </c>
      <c r="I431" s="2">
        <v>1676656</v>
      </c>
      <c r="J431">
        <v>1</v>
      </c>
    </row>
    <row r="432" spans="8:10" x14ac:dyDescent="0.25">
      <c r="H432">
        <v>29</v>
      </c>
      <c r="I432">
        <v>1677076</v>
      </c>
      <c r="J432">
        <v>0.625</v>
      </c>
    </row>
    <row r="433" spans="8:10" x14ac:dyDescent="0.25">
      <c r="H433">
        <v>29</v>
      </c>
      <c r="I433">
        <v>1704632</v>
      </c>
      <c r="J433">
        <v>1</v>
      </c>
    </row>
    <row r="434" spans="8:10" x14ac:dyDescent="0.25">
      <c r="H434">
        <v>29</v>
      </c>
      <c r="I434">
        <v>1726082</v>
      </c>
      <c r="J434">
        <v>1</v>
      </c>
    </row>
    <row r="435" spans="8:10" x14ac:dyDescent="0.25">
      <c r="H435">
        <v>29</v>
      </c>
      <c r="I435">
        <v>1726452</v>
      </c>
      <c r="J435">
        <v>0</v>
      </c>
    </row>
    <row r="436" spans="8:10" x14ac:dyDescent="0.25">
      <c r="H436">
        <v>29</v>
      </c>
      <c r="I436">
        <v>1726711</v>
      </c>
      <c r="J436">
        <v>0</v>
      </c>
    </row>
    <row r="437" spans="8:10" x14ac:dyDescent="0.25">
      <c r="H437">
        <v>29</v>
      </c>
      <c r="I437">
        <v>1727013</v>
      </c>
      <c r="J437">
        <v>0.5</v>
      </c>
    </row>
    <row r="438" spans="8:10" x14ac:dyDescent="0.25">
      <c r="H438">
        <v>29</v>
      </c>
      <c r="I438">
        <v>1730153</v>
      </c>
      <c r="J438">
        <v>0.66666666666666663</v>
      </c>
    </row>
    <row r="439" spans="8:10" x14ac:dyDescent="0.25">
      <c r="H439">
        <v>29</v>
      </c>
      <c r="I439">
        <v>1735637</v>
      </c>
      <c r="J439">
        <v>1</v>
      </c>
    </row>
    <row r="440" spans="8:10" x14ac:dyDescent="0.25">
      <c r="H440">
        <v>29</v>
      </c>
      <c r="I440">
        <v>1737234</v>
      </c>
      <c r="J440">
        <v>1</v>
      </c>
    </row>
    <row r="441" spans="8:10" x14ac:dyDescent="0.25">
      <c r="H441">
        <v>29</v>
      </c>
      <c r="I441">
        <v>1739923</v>
      </c>
      <c r="J441">
        <v>0.4</v>
      </c>
    </row>
    <row r="442" spans="8:10" x14ac:dyDescent="0.25">
      <c r="H442">
        <v>29</v>
      </c>
      <c r="I442">
        <v>1740710</v>
      </c>
      <c r="J442">
        <v>0.5</v>
      </c>
    </row>
    <row r="443" spans="8:10" x14ac:dyDescent="0.25">
      <c r="H443">
        <v>29</v>
      </c>
      <c r="I443">
        <v>1744074</v>
      </c>
      <c r="J443">
        <v>0</v>
      </c>
    </row>
    <row r="444" spans="8:10" x14ac:dyDescent="0.25">
      <c r="H444">
        <v>29</v>
      </c>
      <c r="I444">
        <v>1744966</v>
      </c>
      <c r="J444">
        <v>0.66666666666666663</v>
      </c>
    </row>
    <row r="445" spans="8:10" x14ac:dyDescent="0.25">
      <c r="H445">
        <v>29</v>
      </c>
      <c r="I445">
        <v>1765924</v>
      </c>
      <c r="J445">
        <v>0.5</v>
      </c>
    </row>
    <row r="446" spans="8:10" x14ac:dyDescent="0.25">
      <c r="H446">
        <v>29</v>
      </c>
      <c r="I446">
        <v>1766061</v>
      </c>
      <c r="J446">
        <v>0.66666666666666663</v>
      </c>
    </row>
    <row r="447" spans="8:10" x14ac:dyDescent="0.25">
      <c r="H447">
        <v>29</v>
      </c>
      <c r="I447">
        <v>1790701</v>
      </c>
      <c r="J447">
        <v>0.33333333333333331</v>
      </c>
    </row>
    <row r="448" spans="8:10" x14ac:dyDescent="0.25">
      <c r="H448">
        <v>29</v>
      </c>
      <c r="I448">
        <v>1791346</v>
      </c>
      <c r="J448">
        <v>0.5</v>
      </c>
    </row>
    <row r="449" spans="8:10" x14ac:dyDescent="0.25">
      <c r="H449">
        <v>29</v>
      </c>
      <c r="I449">
        <v>1792028</v>
      </c>
      <c r="J449">
        <v>0.33333333333333331</v>
      </c>
    </row>
    <row r="450" spans="8:10" x14ac:dyDescent="0.25">
      <c r="H450">
        <v>29</v>
      </c>
      <c r="I450">
        <v>1796193</v>
      </c>
      <c r="J450">
        <v>0</v>
      </c>
    </row>
    <row r="451" spans="8:10" x14ac:dyDescent="0.25">
      <c r="H451">
        <v>29</v>
      </c>
      <c r="I451">
        <v>1796625</v>
      </c>
      <c r="J451">
        <v>0.66666666666666663</v>
      </c>
    </row>
    <row r="452" spans="8:10" x14ac:dyDescent="0.25">
      <c r="H452" s="2">
        <v>29</v>
      </c>
      <c r="I452" s="2">
        <v>1810605</v>
      </c>
      <c r="J452">
        <v>1</v>
      </c>
    </row>
    <row r="453" spans="8:10" x14ac:dyDescent="0.25">
      <c r="H453" s="2">
        <v>29</v>
      </c>
      <c r="I453" s="2">
        <v>1810954</v>
      </c>
      <c r="J453">
        <v>1</v>
      </c>
    </row>
    <row r="454" spans="8:10" x14ac:dyDescent="0.25">
      <c r="H454" s="2">
        <v>29</v>
      </c>
      <c r="I454" s="2">
        <v>1814569</v>
      </c>
      <c r="J454">
        <v>1</v>
      </c>
    </row>
    <row r="455" spans="8:10" x14ac:dyDescent="0.25">
      <c r="H455">
        <v>29</v>
      </c>
      <c r="I455">
        <v>1815310</v>
      </c>
      <c r="J455">
        <v>0.5</v>
      </c>
    </row>
    <row r="456" spans="8:10" x14ac:dyDescent="0.25">
      <c r="H456">
        <v>29</v>
      </c>
      <c r="I456">
        <v>1823040</v>
      </c>
      <c r="J456">
        <v>0.375</v>
      </c>
    </row>
    <row r="457" spans="8:10" x14ac:dyDescent="0.25">
      <c r="H457">
        <v>29</v>
      </c>
      <c r="I457">
        <v>1823667</v>
      </c>
      <c r="J457">
        <v>1</v>
      </c>
    </row>
    <row r="458" spans="8:10" x14ac:dyDescent="0.25">
      <c r="H458">
        <v>29</v>
      </c>
      <c r="I458">
        <v>1829280</v>
      </c>
      <c r="J458">
        <v>0.75</v>
      </c>
    </row>
    <row r="459" spans="8:10" x14ac:dyDescent="0.25">
      <c r="H459">
        <v>29</v>
      </c>
      <c r="I459">
        <v>1835879</v>
      </c>
      <c r="J459">
        <v>0</v>
      </c>
    </row>
    <row r="460" spans="8:10" x14ac:dyDescent="0.25">
      <c r="H460">
        <v>29</v>
      </c>
      <c r="I460">
        <v>1839244</v>
      </c>
      <c r="J460">
        <v>1</v>
      </c>
    </row>
    <row r="461" spans="8:10" x14ac:dyDescent="0.25">
      <c r="H461">
        <v>29</v>
      </c>
      <c r="I461">
        <v>1859026</v>
      </c>
      <c r="J461">
        <v>0.5</v>
      </c>
    </row>
    <row r="462" spans="8:10" x14ac:dyDescent="0.25">
      <c r="H462">
        <v>29</v>
      </c>
      <c r="I462">
        <v>1859854</v>
      </c>
      <c r="J462">
        <v>0.58333333333333337</v>
      </c>
    </row>
    <row r="463" spans="8:10" x14ac:dyDescent="0.25">
      <c r="H463">
        <v>29</v>
      </c>
      <c r="I463">
        <v>1860082</v>
      </c>
      <c r="J463">
        <v>0.25</v>
      </c>
    </row>
    <row r="464" spans="8:10" x14ac:dyDescent="0.25">
      <c r="H464">
        <v>29</v>
      </c>
      <c r="I464">
        <v>1860974</v>
      </c>
      <c r="J464">
        <v>1</v>
      </c>
    </row>
    <row r="465" spans="8:10" x14ac:dyDescent="0.25">
      <c r="H465">
        <v>29</v>
      </c>
      <c r="I465">
        <v>1862355</v>
      </c>
      <c r="J465">
        <v>0</v>
      </c>
    </row>
    <row r="466" spans="8:10" x14ac:dyDescent="0.25">
      <c r="H466">
        <v>29</v>
      </c>
      <c r="I466">
        <v>1862736</v>
      </c>
      <c r="J466">
        <v>0.42857142857142855</v>
      </c>
    </row>
    <row r="467" spans="8:10" x14ac:dyDescent="0.25">
      <c r="H467">
        <v>29</v>
      </c>
      <c r="I467">
        <v>1862870</v>
      </c>
      <c r="J467">
        <v>0.66666666666666663</v>
      </c>
    </row>
    <row r="468" spans="8:10" x14ac:dyDescent="0.25">
      <c r="H468">
        <v>29</v>
      </c>
      <c r="I468">
        <v>1863242</v>
      </c>
      <c r="J468">
        <v>0.33333333333333331</v>
      </c>
    </row>
    <row r="469" spans="8:10" x14ac:dyDescent="0.25">
      <c r="H469">
        <v>29</v>
      </c>
      <c r="I469">
        <v>1869089</v>
      </c>
      <c r="J469">
        <v>0.77777777777777779</v>
      </c>
    </row>
    <row r="470" spans="8:10" x14ac:dyDescent="0.25">
      <c r="H470">
        <v>29</v>
      </c>
      <c r="I470">
        <v>1869843</v>
      </c>
      <c r="J470">
        <v>0</v>
      </c>
    </row>
    <row r="471" spans="8:10" x14ac:dyDescent="0.25">
      <c r="H471">
        <v>29</v>
      </c>
      <c r="I471">
        <v>1872701</v>
      </c>
      <c r="J471">
        <v>0.25</v>
      </c>
    </row>
    <row r="472" spans="8:10" x14ac:dyDescent="0.25">
      <c r="H472" s="2">
        <v>29</v>
      </c>
      <c r="I472" s="2">
        <v>1873624</v>
      </c>
      <c r="J472">
        <v>1</v>
      </c>
    </row>
    <row r="473" spans="8:10" x14ac:dyDescent="0.25">
      <c r="H473">
        <v>29</v>
      </c>
      <c r="I473">
        <v>1887231</v>
      </c>
      <c r="J473">
        <v>0.66666666666666663</v>
      </c>
    </row>
    <row r="474" spans="8:10" x14ac:dyDescent="0.25">
      <c r="H474">
        <v>29</v>
      </c>
      <c r="I474">
        <v>1902366</v>
      </c>
      <c r="J474">
        <v>0.5</v>
      </c>
    </row>
    <row r="475" spans="8:10" x14ac:dyDescent="0.25">
      <c r="H475">
        <v>29</v>
      </c>
      <c r="I475">
        <v>1902945</v>
      </c>
      <c r="J475">
        <v>0.83333333333333337</v>
      </c>
    </row>
    <row r="476" spans="8:10" x14ac:dyDescent="0.25">
      <c r="H476">
        <v>29</v>
      </c>
      <c r="I476">
        <v>1903274</v>
      </c>
      <c r="J476">
        <v>0.5</v>
      </c>
    </row>
    <row r="477" spans="8:10" x14ac:dyDescent="0.25">
      <c r="H477">
        <v>29</v>
      </c>
      <c r="I477">
        <v>1930693</v>
      </c>
      <c r="J477">
        <v>0.5</v>
      </c>
    </row>
    <row r="478" spans="8:10" x14ac:dyDescent="0.25">
      <c r="H478">
        <v>29</v>
      </c>
      <c r="I478">
        <v>1936451</v>
      </c>
      <c r="J478">
        <v>0.2</v>
      </c>
    </row>
    <row r="479" spans="8:10" x14ac:dyDescent="0.25">
      <c r="H479">
        <v>29</v>
      </c>
      <c r="I479">
        <v>1947026</v>
      </c>
      <c r="J479">
        <v>0.333333333333333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The University of Kans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, John K</dc:creator>
  <cp:lastModifiedBy>Kelly, John K</cp:lastModifiedBy>
  <dcterms:created xsi:type="dcterms:W3CDTF">2018-10-21T15:37:06Z</dcterms:created>
  <dcterms:modified xsi:type="dcterms:W3CDTF">2018-10-26T16:34:45Z</dcterms:modified>
</cp:coreProperties>
</file>